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-120" yWindow="-120" windowWidth="23256" windowHeight="13020" activeTab="3"/>
  </bookViews>
  <sheets>
    <sheet name="Overall" sheetId="4" r:id="rId1"/>
    <sheet name="Biological process" sheetId="1" r:id="rId2"/>
    <sheet name="Cellular component" sheetId="2" r:id="rId3"/>
    <sheet name="Molecular function" sheetId="3" r:id="rId4"/>
  </sheets>
  <calcPr calcId="124519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60" i="1"/>
  <c r="C9"/>
  <c r="C3"/>
  <c r="C4"/>
  <c r="C5"/>
  <c r="C6"/>
  <c r="C7"/>
  <c r="C8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3"/>
  <c r="C34"/>
  <c r="C35"/>
  <c r="C36"/>
  <c r="C37"/>
  <c r="C38"/>
  <c r="C39"/>
  <c r="C40"/>
  <c r="C41"/>
  <c r="C42"/>
  <c r="C43"/>
  <c r="C44"/>
  <c r="C45"/>
  <c r="C46"/>
  <c r="C47"/>
  <c r="C48"/>
  <c r="C49"/>
  <c r="C50"/>
  <c r="C51"/>
  <c r="C52"/>
  <c r="C53"/>
  <c r="C54"/>
  <c r="C55"/>
  <c r="C56"/>
  <c r="C57"/>
  <c r="C58"/>
  <c r="C59"/>
  <c r="C60"/>
  <c r="C61"/>
  <c r="C62"/>
  <c r="C63"/>
  <c r="C64"/>
  <c r="C65"/>
  <c r="C66"/>
  <c r="C67"/>
  <c r="C68"/>
  <c r="C69"/>
  <c r="C70"/>
  <c r="C71"/>
  <c r="C72"/>
  <c r="C73"/>
  <c r="C74"/>
  <c r="C75"/>
  <c r="C76"/>
  <c r="C77"/>
  <c r="C78"/>
  <c r="C79"/>
  <c r="C80"/>
  <c r="C81"/>
  <c r="C82"/>
  <c r="C83"/>
  <c r="C84"/>
  <c r="C85"/>
  <c r="C86"/>
  <c r="C87"/>
  <c r="C88"/>
  <c r="C89"/>
  <c r="C90"/>
  <c r="C91"/>
  <c r="C92"/>
  <c r="C93"/>
  <c r="C94"/>
  <c r="C95"/>
  <c r="C96"/>
  <c r="C97"/>
  <c r="C98"/>
  <c r="C99"/>
  <c r="C100"/>
  <c r="C101"/>
  <c r="C102"/>
  <c r="C103"/>
  <c r="C104"/>
  <c r="C105"/>
  <c r="C106"/>
  <c r="C107"/>
  <c r="C108"/>
  <c r="C109"/>
  <c r="C110"/>
  <c r="C111"/>
  <c r="C112"/>
  <c r="C113"/>
  <c r="C114"/>
  <c r="C115"/>
  <c r="C116"/>
  <c r="C117"/>
  <c r="C118"/>
  <c r="C119"/>
  <c r="C120"/>
  <c r="C121"/>
  <c r="C122"/>
  <c r="C123"/>
  <c r="C124"/>
  <c r="C125"/>
  <c r="C126"/>
  <c r="C127"/>
  <c r="C128"/>
  <c r="C129"/>
  <c r="C130"/>
  <c r="C131"/>
  <c r="C132"/>
  <c r="C133"/>
  <c r="C134"/>
  <c r="C135"/>
  <c r="C136"/>
  <c r="C137"/>
  <c r="C138"/>
  <c r="C139"/>
  <c r="C140"/>
  <c r="C141"/>
  <c r="C142"/>
  <c r="C143"/>
  <c r="C144"/>
  <c r="C145"/>
  <c r="C146"/>
  <c r="C147"/>
  <c r="C148"/>
  <c r="C149"/>
  <c r="C150"/>
  <c r="C151"/>
  <c r="C152"/>
  <c r="C153"/>
  <c r="C154"/>
  <c r="C155"/>
  <c r="C156"/>
  <c r="C157"/>
  <c r="C158"/>
  <c r="C159"/>
  <c r="C2"/>
  <c r="C3" i="3"/>
  <c r="C4"/>
  <c r="C5"/>
  <c r="C6"/>
  <c r="C7"/>
  <c r="C8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3"/>
  <c r="C34"/>
  <c r="C35"/>
  <c r="C36"/>
  <c r="C37"/>
  <c r="C38"/>
  <c r="C39"/>
  <c r="C40"/>
  <c r="C41"/>
  <c r="C42"/>
  <c r="C43"/>
  <c r="C44"/>
  <c r="C45"/>
  <c r="C46"/>
  <c r="C47"/>
  <c r="C48"/>
  <c r="C49"/>
  <c r="C50"/>
  <c r="C51"/>
  <c r="C52"/>
  <c r="C53"/>
  <c r="C54"/>
  <c r="C55"/>
  <c r="C2"/>
  <c r="C3" i="2"/>
  <c r="C4"/>
  <c r="C5"/>
  <c r="C6"/>
  <c r="C7"/>
  <c r="C8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3"/>
  <c r="C34"/>
  <c r="C35"/>
  <c r="C36"/>
  <c r="C37"/>
  <c r="C2"/>
  <c r="B37"/>
  <c r="B160" i="1"/>
  <c r="B55" i="3"/>
</calcChain>
</file>

<file path=xl/sharedStrings.xml><?xml version="1.0" encoding="utf-8"?>
<sst xmlns="http://schemas.openxmlformats.org/spreadsheetml/2006/main" count="260" uniqueCount="257">
  <si>
    <t>GO biological process complete</t>
  </si>
  <si>
    <t>tRNA aminoacylation for protein translation (GO:0006418)</t>
  </si>
  <si>
    <t>translation (GO:0006412)</t>
  </si>
  <si>
    <t>nucleoside diphosphate metabolic process (GO:0009132)</t>
  </si>
  <si>
    <t>cytochrome complex assembly (GO:0017004)</t>
  </si>
  <si>
    <t>methionine metabolic process (GO:0006555)</t>
  </si>
  <si>
    <t>aspartate family amino acid biosynthetic process (GO:0009067)</t>
  </si>
  <si>
    <t>tRNA aminoacylation (GO:0043039)</t>
  </si>
  <si>
    <t>purine ribonucleoside triphosphate metabolic process (GO:0009205)</t>
  </si>
  <si>
    <t>ATP metabolic process (GO:0046034)</t>
  </si>
  <si>
    <t>arginine catabolic process (GO:0006527)</t>
  </si>
  <si>
    <t>ribosome assembly (GO:0042255)</t>
  </si>
  <si>
    <t>indole-containing compound metabolic process (GO:0042430)</t>
  </si>
  <si>
    <t>indolalkylamine metabolic process (GO:0006586)</t>
  </si>
  <si>
    <t>tryptophan metabolic process (GO:0006568)</t>
  </si>
  <si>
    <t>RNA methylation (GO:0001510)</t>
  </si>
  <si>
    <t>amino acid activation (GO:0043038)</t>
  </si>
  <si>
    <t>pyruvate metabolic process (GO:0006090)</t>
  </si>
  <si>
    <t>ncRNA metabolic process (GO:0034660)</t>
  </si>
  <si>
    <t>protein-containing complex organization (GO:0043933)</t>
  </si>
  <si>
    <t>tRNA metabolic process (GO:0006399)</t>
  </si>
  <si>
    <t>aspartate family amino acid metabolic process (GO:0009066)</t>
  </si>
  <si>
    <t>ribosome biogenesis (GO:0042254)</t>
  </si>
  <si>
    <t>RNA modification (GO:0009451)</t>
  </si>
  <si>
    <t>rRNA modification (GO:0000154)</t>
  </si>
  <si>
    <t>peptide biosynthetic process (GO:0043043)</t>
  </si>
  <si>
    <t>RNA processing (GO:0006396)</t>
  </si>
  <si>
    <t>rRNA metabolic process (GO:0016072)</t>
  </si>
  <si>
    <t>protein-containing complex assembly (GO:0065003)</t>
  </si>
  <si>
    <t>ncRNA processing (GO:0034470)</t>
  </si>
  <si>
    <t>rRNA processing (GO:0006364)</t>
  </si>
  <si>
    <t>glutamine family amino acid catabolic process (GO:0009065)</t>
  </si>
  <si>
    <t>ribonucleoprotein complex biogenesis (GO:0022613)</t>
  </si>
  <si>
    <t>organelle organization (GO:0006996)</t>
  </si>
  <si>
    <t>aromatic amino acid family biosynthetic process (GO:0009073)</t>
  </si>
  <si>
    <t>tRNA processing (GO:0008033)</t>
  </si>
  <si>
    <t>alginic acid biosynthetic process (GO:0042121)</t>
  </si>
  <si>
    <t>non-membrane-bounded organelle assembly (GO:0140694)</t>
  </si>
  <si>
    <t>organelle assembly (GO:0070925)</t>
  </si>
  <si>
    <t>ribonucleoside triphosphate metabolic process (GO:0009199)</t>
  </si>
  <si>
    <t>purine nucleoside triphosphate metabolic process (GO:0009144)</t>
  </si>
  <si>
    <t>amide biosynthetic process (GO:0043604)</t>
  </si>
  <si>
    <t>DNA replication (GO:0006260)</t>
  </si>
  <si>
    <t>tRNA modification (GO:0006400)</t>
  </si>
  <si>
    <t>peptide metabolic process (GO:0006518)</t>
  </si>
  <si>
    <t>alginic acid metabolic process (GO:0042120)</t>
  </si>
  <si>
    <t>macromolecule methylation (GO:0043414)</t>
  </si>
  <si>
    <t>methylation (GO:0032259)</t>
  </si>
  <si>
    <t>arginine metabolic process (GO:0006525)</t>
  </si>
  <si>
    <t>dicarboxylic acid metabolic process (GO:0043648)</t>
  </si>
  <si>
    <t>sulfur amino acid metabolic process (GO:0000096)</t>
  </si>
  <si>
    <t>pyridine-containing compound biosynthetic process (GO:0072525)</t>
  </si>
  <si>
    <t>sulfur amino acid biosynthetic process (GO:0000097)</t>
  </si>
  <si>
    <t>gene expression (GO:0010467)</t>
  </si>
  <si>
    <t>nucleoside triphosphate metabolic process (GO:0009141)</t>
  </si>
  <si>
    <t>DNA repair (GO:0006281)</t>
  </si>
  <si>
    <t>DNA metabolic process (GO:0006259)</t>
  </si>
  <si>
    <t>aromatic amino acid family metabolic process (GO:0009072)</t>
  </si>
  <si>
    <t>archaeal or bacterial-type flagellum-dependent cell motility (GO:0097588)</t>
  </si>
  <si>
    <t>bacterial-type flagellum-dependent cell motility (GO:0071973)</t>
  </si>
  <si>
    <t>cilium or flagellum-dependent cell motility (GO:0001539)</t>
  </si>
  <si>
    <t>pyridine-containing compound metabolic process (GO:0072524)</t>
  </si>
  <si>
    <t>cellular amide metabolic process (GO:0043603)</t>
  </si>
  <si>
    <t>cellular amino acid biosynthetic process (GO:0008652)</t>
  </si>
  <si>
    <t>bacterial-type flagellum-dependent swarming motility (GO:0071978)</t>
  </si>
  <si>
    <t>alpha-amino acid biosynthetic process (GO:1901607)</t>
  </si>
  <si>
    <t>nucleic acid metabolic process (GO:0090304)</t>
  </si>
  <si>
    <t>RNA metabolic process (GO:0016070)</t>
  </si>
  <si>
    <t>organonitrogen compound biosynthetic process (GO:1901566)</t>
  </si>
  <si>
    <t>glutamine family amino acid metabolic process (GO:0009064)</t>
  </si>
  <si>
    <t>cellular macromolecule metabolic process (GO:0044260)</t>
  </si>
  <si>
    <t>nucleoside phosphate biosynthetic process (GO:1901293)</t>
  </si>
  <si>
    <t>aerobic respiration (GO:0009060)</t>
  </si>
  <si>
    <t>protein metabolic process (GO:0019538)</t>
  </si>
  <si>
    <t>pyrimidine-containing compound metabolic process (GO:0072527)</t>
  </si>
  <si>
    <t>small molecule biosynthetic process (GO:0044283)</t>
  </si>
  <si>
    <t>nucleobase-containing compound metabolic process (GO:0006139)</t>
  </si>
  <si>
    <t>nucleotide biosynthetic process (GO:0009165)</t>
  </si>
  <si>
    <t>cellular biogenic amine biosynthetic process (GO:0042401)</t>
  </si>
  <si>
    <t>amine biosynthetic process (GO:0009309)</t>
  </si>
  <si>
    <t>organophosphate biosynthetic process (GO:0090407)</t>
  </si>
  <si>
    <t>cellular nitrogen compound biosynthetic process (GO:0044271)</t>
  </si>
  <si>
    <t>cellular macromolecule biosynthetic process (GO:0034645)</t>
  </si>
  <si>
    <t>carboxylic acid biosynthetic process (GO:0046394)</t>
  </si>
  <si>
    <t>glycolipid biosynthetic process (GO:0009247)</t>
  </si>
  <si>
    <t>organic acid biosynthetic process (GO:0016053)</t>
  </si>
  <si>
    <t>cellular aromatic compound metabolic process (GO:0006725)</t>
  </si>
  <si>
    <t>glycolipid metabolic process (GO:0006664)</t>
  </si>
  <si>
    <t>heterocycle metabolic process (GO:0046483)</t>
  </si>
  <si>
    <t>cellular amino acid metabolic process (GO:0006520)</t>
  </si>
  <si>
    <t>vitamin biosynthetic process (GO:0009110)</t>
  </si>
  <si>
    <t>water-soluble vitamin biosynthetic process (GO:0042364)</t>
  </si>
  <si>
    <t>cellular nitrogen compound metabolic process (GO:0034641)</t>
  </si>
  <si>
    <t>organic cyclic compound metabolic process (GO:1901360)</t>
  </si>
  <si>
    <t>nucleotide metabolic process (GO:0009117)</t>
  </si>
  <si>
    <t>sulfur compound biosynthetic process (GO:0044272)</t>
  </si>
  <si>
    <t>phospholipid biosynthetic process (GO:0008654)</t>
  </si>
  <si>
    <t>cellular respiration (GO:0045333)</t>
  </si>
  <si>
    <t>energy derivation by oxidation of organic compounds (GO:0015980)</t>
  </si>
  <si>
    <t>cellular response to DNA damage stimulus (GO:0006974)</t>
  </si>
  <si>
    <t>generation of precursor metabolites and energy (GO:0006091)</t>
  </si>
  <si>
    <t>water-soluble vitamin metabolic process (GO:0006767)</t>
  </si>
  <si>
    <t>vitamin metabolic process (GO:0006766)</t>
  </si>
  <si>
    <t>nucleoside phosphate metabolic process (GO:0006753)</t>
  </si>
  <si>
    <t>phospholipid metabolic process (GO:0006644)</t>
  </si>
  <si>
    <t>nucleobase-containing small molecule metabolic process (GO:0055086)</t>
  </si>
  <si>
    <t>biosynthetic process (GO:0009058)</t>
  </si>
  <si>
    <t>organic substance biosynthetic process (GO:1901576)</t>
  </si>
  <si>
    <t>cellular biosynthetic process (GO:0044249)</t>
  </si>
  <si>
    <t>alpha-amino acid metabolic process (GO:1901605)</t>
  </si>
  <si>
    <t>cellular component biogenesis (GO:0044085)</t>
  </si>
  <si>
    <t>heterocycle catabolic process (GO:0046700)</t>
  </si>
  <si>
    <t>ribose phosphate biosynthetic process (GO:0046390)</t>
  </si>
  <si>
    <t>cellular component organization or biogenesis (GO:0071840)</t>
  </si>
  <si>
    <t>organophosphate metabolic process (GO:0019637)</t>
  </si>
  <si>
    <t>macromolecule metabolic process (GO:0043170)</t>
  </si>
  <si>
    <t>aromatic compound biosynthetic process (GO:0019438)</t>
  </si>
  <si>
    <t>nitrogen compound metabolic process (GO:0006807)</t>
  </si>
  <si>
    <t>macromolecule biosynthetic process (GO:0009059)</t>
  </si>
  <si>
    <t>ribose phosphate metabolic process (GO:0019693)</t>
  </si>
  <si>
    <t>cellular component assembly (GO:0022607)</t>
  </si>
  <si>
    <t>response to extracellular stimulus (GO:0009991)</t>
  </si>
  <si>
    <t>ribonucleotide metabolic process (GO:0009259)</t>
  </si>
  <si>
    <t>organonitrogen compound metabolic process (GO:1901564)</t>
  </si>
  <si>
    <t>purine nucleotide metabolic process (GO:0006163)</t>
  </si>
  <si>
    <t>cellular component organization (GO:0016043)</t>
  </si>
  <si>
    <t>organic cyclic compound biosynthetic process (GO:1901362)</t>
  </si>
  <si>
    <t>response to external stimulus (GO:0009605)</t>
  </si>
  <si>
    <t>purine ribonucleotide metabolic process (GO:0009150)</t>
  </si>
  <si>
    <t>cellular biogenic amine metabolic process (GO:0006576)</t>
  </si>
  <si>
    <t>primary metabolic process (GO:0044238)</t>
  </si>
  <si>
    <t>heterocycle biosynthetic process (GO:0018130)</t>
  </si>
  <si>
    <t>cellular amine metabolic process (GO:0044106)</t>
  </si>
  <si>
    <t>carboxylic acid metabolic process (GO:0019752)</t>
  </si>
  <si>
    <t>small molecule metabolic process (GO:0044281)</t>
  </si>
  <si>
    <t>oxoacid metabolic process (GO:0043436)</t>
  </si>
  <si>
    <t>cellular metabolic process (GO:0044237)</t>
  </si>
  <si>
    <t>organic acid metabolic process (GO:0006082)</t>
  </si>
  <si>
    <t>nucleobase-containing compound biosynthetic process (GO:0034654)</t>
  </si>
  <si>
    <t>macromolecule modification (GO:0043412)</t>
  </si>
  <si>
    <t>phosphorus metabolic process (GO:0006793)</t>
  </si>
  <si>
    <t>metabolic process (GO:0008152)</t>
  </si>
  <si>
    <t>organic substance metabolic process (GO:0071704)</t>
  </si>
  <si>
    <t>purine-containing compound metabolic process (GO:0072521)</t>
  </si>
  <si>
    <t>cell motility (GO:0048870)</t>
  </si>
  <si>
    <t>phosphate-containing compound metabolic process (GO:0006796)</t>
  </si>
  <si>
    <t>cellular response to stress (GO:0033554)</t>
  </si>
  <si>
    <t>response to stress (GO:0006950)</t>
  </si>
  <si>
    <t>carbohydrate derivative biosynthetic process (GO:1901137)</t>
  </si>
  <si>
    <t>carbohydrate derivative metabolic process (GO:1901135)</t>
  </si>
  <si>
    <t>cellular process (GO:0009987)</t>
  </si>
  <si>
    <t>sulfur compound metabolic process (GO:0006790)</t>
  </si>
  <si>
    <t>cellular amino acid catabolic process (GO:0009063)</t>
  </si>
  <si>
    <t>lipid biosynthetic process (GO:0008610)</t>
  </si>
  <si>
    <t>carbohydrate metabolic process (GO:0005975)</t>
  </si>
  <si>
    <t>biological_process (GO:0008150)</t>
  </si>
  <si>
    <t>response to stimulus (GO:0050896)</t>
  </si>
  <si>
    <t>cellular response to stimulus (GO:0051716)</t>
  </si>
  <si>
    <t>cellular catabolic process (GO:0044248)</t>
  </si>
  <si>
    <t>GO cellular component complete</t>
  </si>
  <si>
    <t>bacterial-type flagellum basal body, rod (GO:0030694)</t>
  </si>
  <si>
    <t>cytosolic large ribosomal subunit (GO:0022625)</t>
  </si>
  <si>
    <t>bacterial-type flagellum basal body (GO:0009425)</t>
  </si>
  <si>
    <t>large ribosomal subunit (GO:0015934)</t>
  </si>
  <si>
    <t>ribosome (GO:0005840)</t>
  </si>
  <si>
    <t>ribonucleoprotein complex (GO:1990904)</t>
  </si>
  <si>
    <t>ribosomal subunit (GO:0044391)</t>
  </si>
  <si>
    <t>cytosolic ribosome (GO:0022626)</t>
  </si>
  <si>
    <t>small ribosomal subunit (GO:0015935)</t>
  </si>
  <si>
    <t>intracellular non-membrane-bounded organelle (GO:0043232)</t>
  </si>
  <si>
    <t>non-membrane-bounded organelle (GO:0043228)</t>
  </si>
  <si>
    <t>bacterial-type flagellum (GO:0009288)</t>
  </si>
  <si>
    <t>cytosolic small ribosomal subunit (GO:0022627)</t>
  </si>
  <si>
    <t>proton-transporting two-sector ATPase complex (GO:0016469)</t>
  </si>
  <si>
    <t>proton-transporting ATP synthase complex (GO:0045259)</t>
  </si>
  <si>
    <t>organelle (GO:0043226)</t>
  </si>
  <si>
    <t>respiratory chain complex (GO:0098803)</t>
  </si>
  <si>
    <t>plasma membrane respirasome (GO:0070470)</t>
  </si>
  <si>
    <t>respirasome (GO:0070469)</t>
  </si>
  <si>
    <t>intracellular organelle (GO:0043229)</t>
  </si>
  <si>
    <t>NADH dehydrogenase complex (GO:0030964)</t>
  </si>
  <si>
    <t>plasma membrane respiratory chain complex I (GO:0045272)</t>
  </si>
  <si>
    <t>respiratory chain complex I (GO:0045271)</t>
  </si>
  <si>
    <t>intracellular protein-containing complex (GO:0140535)</t>
  </si>
  <si>
    <t>oxidoreductase complex (GO:1990204)</t>
  </si>
  <si>
    <t>catalytic complex (GO:1902494)</t>
  </si>
  <si>
    <t>transferase complex (GO:1990234)</t>
  </si>
  <si>
    <t>cell projection (GO:0042995)</t>
  </si>
  <si>
    <t>cytosol (GO:0005829)</t>
  </si>
  <si>
    <t>intracellular anatomical structure (GO:0005622)</t>
  </si>
  <si>
    <t>cytoplasm (GO:0005737)</t>
  </si>
  <si>
    <t>protein-containing complex (GO:0032991)</t>
  </si>
  <si>
    <t>membrane protein complex (GO:0098796)</t>
  </si>
  <si>
    <t>cellular anatomical entity (GO:0110165)</t>
  </si>
  <si>
    <t>cellular_component (GO:0005575)</t>
  </si>
  <si>
    <t>GO molecular function complete</t>
  </si>
  <si>
    <t>rRNA binding (GO:0019843)</t>
  </si>
  <si>
    <t>structural constituent of ribosome (GO:0003735)</t>
  </si>
  <si>
    <t>structural molecule activity (GO:0005198)</t>
  </si>
  <si>
    <t>ribonucleoprotein complex binding (GO:0043021)</t>
  </si>
  <si>
    <t>ligase activity, forming carbon-oxygen bonds (GO:0016875)</t>
  </si>
  <si>
    <t>aminoacyl-tRNA ligase activity (GO:0004812)</t>
  </si>
  <si>
    <t>catalytic activity, acting on a tRNA (GO:0140101)</t>
  </si>
  <si>
    <t>NADH dehydrogenase activity (GO:0003954)</t>
  </si>
  <si>
    <t>catalytic activity, acting on RNA (GO:0140098)</t>
  </si>
  <si>
    <t>ribonuclease activity (GO:0004540)</t>
  </si>
  <si>
    <t>RNA methyltransferase activity (GO:0008173)</t>
  </si>
  <si>
    <t>RNA binding (GO:0003723)</t>
  </si>
  <si>
    <t>carboxy-lyase activity (GO:0016831)</t>
  </si>
  <si>
    <t>exonuclease activity (GO:0004527)</t>
  </si>
  <si>
    <t>phosphotransferase activity, phosphate group as acceptor (GO:0016776)</t>
  </si>
  <si>
    <t>protein-containing complex binding (GO:0044877)</t>
  </si>
  <si>
    <t>catalytic activity, acting on a nucleic acid (GO:0140640)</t>
  </si>
  <si>
    <t>carbon-carbon lyase activity (GO:0016830)</t>
  </si>
  <si>
    <t>purine ribonucleoside triphosphate binding (GO:0035639)</t>
  </si>
  <si>
    <t>ATP binding (GO:0005524)</t>
  </si>
  <si>
    <t>nuclease activity (GO:0004518)</t>
  </si>
  <si>
    <t>S-adenosylmethionine-dependent methyltransferase activity (GO:0008757)</t>
  </si>
  <si>
    <t>ligase activity (GO:0016874)</t>
  </si>
  <si>
    <t>catalytic activity, acting on DNA (GO:0140097)</t>
  </si>
  <si>
    <t>adenyl nucleotide binding (GO:0030554)</t>
  </si>
  <si>
    <t>adenyl ribonucleotide binding (GO:0032559)</t>
  </si>
  <si>
    <t>purine nucleotide binding (GO:0017076)</t>
  </si>
  <si>
    <t>purine ribonucleotide binding (GO:0032555)</t>
  </si>
  <si>
    <t>anion binding (GO:0043168)</t>
  </si>
  <si>
    <t>isomerase activity (GO:0016853)</t>
  </si>
  <si>
    <t>ribonucleotide binding (GO:0032553)</t>
  </si>
  <si>
    <t>carbohydrate derivative binding (GO:0097367)</t>
  </si>
  <si>
    <t>lyase activity (GO:0016829)</t>
  </si>
  <si>
    <t>nucleotidyltransferase activity (GO:0016779)</t>
  </si>
  <si>
    <t>small molecule binding (GO:0036094)</t>
  </si>
  <si>
    <t>methyltransferase activity (GO:0008168)</t>
  </si>
  <si>
    <t>ion binding (GO:0043167)</t>
  </si>
  <si>
    <t>nucleotide binding (GO:0000166)</t>
  </si>
  <si>
    <t>nucleoside phosphate binding (GO:1901265)</t>
  </si>
  <si>
    <t>transferase activity, transferring one-carbon groups (GO:0016741)</t>
  </si>
  <si>
    <t>transferase activity, transferring phosphorus-containing groups (GO:0016772)</t>
  </si>
  <si>
    <t>transferase activity (GO:0016740)</t>
  </si>
  <si>
    <t>kinase activity (GO:0016301)</t>
  </si>
  <si>
    <t>catalytic activity (GO:0003824)</t>
  </si>
  <si>
    <t>binding (GO:0005488)</t>
  </si>
  <si>
    <t>heterocyclic compound binding (GO:1901363)</t>
  </si>
  <si>
    <t>organic cyclic compound binding (GO:0097159)</t>
  </si>
  <si>
    <t>oxidoreductase activity (GO:0016491)</t>
  </si>
  <si>
    <t>molecular_function (GO:0003674)</t>
  </si>
  <si>
    <t>hydrolase activity (GO:0016787)</t>
  </si>
  <si>
    <t>DNA-binding transcription factor activity (GO:0003700)</t>
  </si>
  <si>
    <t>transcription regulator activity (GO:0140110)</t>
  </si>
  <si>
    <t>sequence-specific DNA binding (GO:0043565)</t>
  </si>
  <si>
    <t>%</t>
  </si>
  <si>
    <t>Annotation</t>
  </si>
  <si>
    <t>Molecular Function</t>
  </si>
  <si>
    <t>Cellular Component</t>
  </si>
  <si>
    <t>Biological Process</t>
  </si>
  <si>
    <t>Count</t>
  </si>
  <si>
    <t xml:space="preserve">Sum </t>
  </si>
  <si>
    <t>Sum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">
    <xf numFmtId="0" fontId="0" fillId="0" borderId="0" xfId="0"/>
    <xf numFmtId="11" fontId="0" fillId="0" borderId="0" xfId="0" applyNumberFormat="1"/>
    <xf numFmtId="10" fontId="0" fillId="0" borderId="0" xfId="1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B4"/>
  <sheetViews>
    <sheetView workbookViewId="0">
      <selection activeCell="B3" sqref="B3"/>
    </sheetView>
  </sheetViews>
  <sheetFormatPr defaultRowHeight="14.4"/>
  <cols>
    <col min="1" max="1" width="19" bestFit="1" customWidth="1"/>
  </cols>
  <sheetData>
    <row r="1" spans="1:2">
      <c r="A1" t="s">
        <v>250</v>
      </c>
      <c r="B1" t="s">
        <v>249</v>
      </c>
    </row>
    <row r="2" spans="1:2">
      <c r="A2" t="s">
        <v>251</v>
      </c>
      <c r="B2">
        <v>23.246007536335906</v>
      </c>
    </row>
    <row r="3" spans="1:2">
      <c r="A3" t="s">
        <v>252</v>
      </c>
      <c r="B3">
        <v>18.781625695316706</v>
      </c>
    </row>
    <row r="4" spans="1:2">
      <c r="A4" t="s">
        <v>253</v>
      </c>
      <c r="B4">
        <v>57.97236676834739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D160"/>
  <sheetViews>
    <sheetView topLeftCell="A142" workbookViewId="0">
      <selection activeCell="A160" sqref="A160"/>
    </sheetView>
  </sheetViews>
  <sheetFormatPr defaultRowHeight="14.4"/>
  <cols>
    <col min="1" max="1" width="75.33203125" customWidth="1"/>
    <col min="3" max="3" width="38.109375" bestFit="1" customWidth="1"/>
  </cols>
  <sheetData>
    <row r="1" spans="1:4">
      <c r="A1" t="s">
        <v>0</v>
      </c>
      <c r="B1" t="s">
        <v>254</v>
      </c>
    </row>
    <row r="2" spans="1:4">
      <c r="A2" t="s">
        <v>5</v>
      </c>
      <c r="B2">
        <v>9</v>
      </c>
      <c r="C2" s="2">
        <f>B2/$B$160</f>
        <v>3.0941657785264894E-4</v>
      </c>
      <c r="D2" s="1"/>
    </row>
    <row r="3" spans="1:4">
      <c r="A3" t="s">
        <v>3</v>
      </c>
      <c r="B3">
        <v>10</v>
      </c>
      <c r="C3" s="2">
        <f t="shared" ref="C3:C66" si="0">B3/$B$160</f>
        <v>3.4379619761405441E-4</v>
      </c>
      <c r="D3" s="1"/>
    </row>
    <row r="4" spans="1:4">
      <c r="A4" t="s">
        <v>4</v>
      </c>
      <c r="B4">
        <v>10</v>
      </c>
      <c r="C4" s="2">
        <f t="shared" si="0"/>
        <v>3.4379619761405441E-4</v>
      </c>
      <c r="D4" s="1"/>
    </row>
    <row r="5" spans="1:4">
      <c r="A5" t="s">
        <v>10</v>
      </c>
      <c r="B5">
        <v>12</v>
      </c>
      <c r="C5" s="2">
        <f t="shared" si="0"/>
        <v>4.1255543713686528E-4</v>
      </c>
      <c r="D5" s="1"/>
    </row>
    <row r="6" spans="1:4">
      <c r="A6" t="s">
        <v>11</v>
      </c>
      <c r="B6">
        <v>12</v>
      </c>
      <c r="C6" s="2">
        <f t="shared" si="0"/>
        <v>4.1255543713686528E-4</v>
      </c>
      <c r="D6" s="1"/>
    </row>
    <row r="7" spans="1:4">
      <c r="A7" t="s">
        <v>9</v>
      </c>
      <c r="B7">
        <v>13</v>
      </c>
      <c r="C7" s="2">
        <f t="shared" si="0"/>
        <v>4.4693505689827068E-4</v>
      </c>
      <c r="D7" s="1"/>
    </row>
    <row r="8" spans="1:4">
      <c r="A8" t="s">
        <v>8</v>
      </c>
      <c r="B8">
        <v>14</v>
      </c>
      <c r="C8" s="2">
        <f t="shared" si="0"/>
        <v>4.8131467665967615E-4</v>
      </c>
      <c r="D8" s="1"/>
    </row>
    <row r="9" spans="1:4">
      <c r="A9" t="s">
        <v>36</v>
      </c>
      <c r="B9">
        <v>14</v>
      </c>
      <c r="C9" s="2">
        <f>B9/$B$160</f>
        <v>4.8131467665967615E-4</v>
      </c>
      <c r="D9" s="1"/>
    </row>
    <row r="10" spans="1:4">
      <c r="A10" t="s">
        <v>17</v>
      </c>
      <c r="B10">
        <v>15</v>
      </c>
      <c r="C10" s="2">
        <f t="shared" si="0"/>
        <v>5.1569429642108161E-4</v>
      </c>
      <c r="D10" s="1"/>
    </row>
    <row r="11" spans="1:4">
      <c r="A11" t="s">
        <v>12</v>
      </c>
      <c r="B11">
        <v>16</v>
      </c>
      <c r="C11" s="2">
        <f t="shared" si="0"/>
        <v>5.5007391618248707E-4</v>
      </c>
      <c r="D11" s="1"/>
    </row>
    <row r="12" spans="1:4">
      <c r="A12" t="s">
        <v>13</v>
      </c>
      <c r="B12">
        <v>16</v>
      </c>
      <c r="C12" s="2">
        <f t="shared" si="0"/>
        <v>5.5007391618248707E-4</v>
      </c>
      <c r="D12" s="1"/>
    </row>
    <row r="13" spans="1:4">
      <c r="A13" t="s">
        <v>14</v>
      </c>
      <c r="B13">
        <v>16</v>
      </c>
      <c r="C13" s="2">
        <f t="shared" si="0"/>
        <v>5.5007391618248707E-4</v>
      </c>
      <c r="D13" s="1"/>
    </row>
    <row r="14" spans="1:4">
      <c r="A14" t="s">
        <v>31</v>
      </c>
      <c r="B14">
        <v>16</v>
      </c>
      <c r="C14" s="2">
        <f t="shared" si="0"/>
        <v>5.5007391618248707E-4</v>
      </c>
      <c r="D14" s="1"/>
    </row>
    <row r="15" spans="1:4">
      <c r="A15" t="s">
        <v>45</v>
      </c>
      <c r="B15">
        <v>16</v>
      </c>
      <c r="C15" s="2">
        <f t="shared" si="0"/>
        <v>5.5007391618248707E-4</v>
      </c>
      <c r="D15" s="1"/>
    </row>
    <row r="16" spans="1:4">
      <c r="A16" t="s">
        <v>6</v>
      </c>
      <c r="B16">
        <v>17</v>
      </c>
      <c r="C16" s="2">
        <f t="shared" si="0"/>
        <v>5.8445353594389242E-4</v>
      </c>
      <c r="D16" s="1"/>
    </row>
    <row r="17" spans="1:4">
      <c r="A17" t="s">
        <v>24</v>
      </c>
      <c r="B17">
        <v>17</v>
      </c>
      <c r="C17" s="2">
        <f t="shared" si="0"/>
        <v>5.8445353594389242E-4</v>
      </c>
      <c r="D17" s="1"/>
    </row>
    <row r="18" spans="1:4">
      <c r="A18" t="s">
        <v>39</v>
      </c>
      <c r="B18">
        <v>17</v>
      </c>
      <c r="C18" s="2">
        <f t="shared" si="0"/>
        <v>5.8445353594389242E-4</v>
      </c>
      <c r="D18" s="1"/>
    </row>
    <row r="19" spans="1:4">
      <c r="A19" t="s">
        <v>40</v>
      </c>
      <c r="B19">
        <v>17</v>
      </c>
      <c r="C19" s="2">
        <f t="shared" si="0"/>
        <v>5.8445353594389242E-4</v>
      </c>
      <c r="D19" s="1"/>
    </row>
    <row r="20" spans="1:4">
      <c r="A20" t="s">
        <v>51</v>
      </c>
      <c r="B20">
        <v>17</v>
      </c>
      <c r="C20" s="2">
        <f t="shared" si="0"/>
        <v>5.8445353594389242E-4</v>
      </c>
      <c r="D20" s="1"/>
    </row>
    <row r="21" spans="1:4">
      <c r="A21" t="s">
        <v>52</v>
      </c>
      <c r="B21">
        <v>17</v>
      </c>
      <c r="C21" s="2">
        <f t="shared" si="0"/>
        <v>5.8445353594389242E-4</v>
      </c>
      <c r="D21" s="1"/>
    </row>
    <row r="22" spans="1:4">
      <c r="A22" t="s">
        <v>1</v>
      </c>
      <c r="B22">
        <v>19</v>
      </c>
      <c r="C22" s="2">
        <f t="shared" si="0"/>
        <v>6.5321277546670335E-4</v>
      </c>
      <c r="D22" s="1"/>
    </row>
    <row r="23" spans="1:4">
      <c r="A23" t="s">
        <v>42</v>
      </c>
      <c r="B23">
        <v>20</v>
      </c>
      <c r="C23" s="2">
        <f t="shared" si="0"/>
        <v>6.8759239522810881E-4</v>
      </c>
      <c r="D23" s="1"/>
    </row>
    <row r="24" spans="1:4">
      <c r="A24" t="s">
        <v>50</v>
      </c>
      <c r="B24">
        <v>20</v>
      </c>
      <c r="C24" s="2">
        <f t="shared" si="0"/>
        <v>6.8759239522810881E-4</v>
      </c>
      <c r="D24" s="1"/>
    </row>
    <row r="25" spans="1:4">
      <c r="A25" t="s">
        <v>15</v>
      </c>
      <c r="B25">
        <v>21</v>
      </c>
      <c r="C25" s="2">
        <f t="shared" si="0"/>
        <v>7.2197201498951417E-4</v>
      </c>
      <c r="D25" s="1"/>
    </row>
    <row r="26" spans="1:4">
      <c r="A26" t="s">
        <v>7</v>
      </c>
      <c r="B26">
        <v>23</v>
      </c>
      <c r="C26" s="2">
        <f t="shared" si="0"/>
        <v>7.9073125451232509E-4</v>
      </c>
      <c r="D26" s="1"/>
    </row>
    <row r="27" spans="1:4">
      <c r="A27" t="s">
        <v>34</v>
      </c>
      <c r="B27">
        <v>23</v>
      </c>
      <c r="C27" s="2">
        <f t="shared" si="0"/>
        <v>7.9073125451232509E-4</v>
      </c>
      <c r="D27" s="1"/>
    </row>
    <row r="28" spans="1:4">
      <c r="A28" t="s">
        <v>30</v>
      </c>
      <c r="B28">
        <v>24</v>
      </c>
      <c r="C28" s="2">
        <f t="shared" si="0"/>
        <v>8.2511087427373055E-4</v>
      </c>
      <c r="D28" s="1"/>
    </row>
    <row r="29" spans="1:4">
      <c r="A29" t="s">
        <v>37</v>
      </c>
      <c r="B29">
        <v>24</v>
      </c>
      <c r="C29" s="2">
        <f t="shared" si="0"/>
        <v>8.2511087427373055E-4</v>
      </c>
      <c r="D29" s="1"/>
    </row>
    <row r="30" spans="1:4">
      <c r="A30" t="s">
        <v>38</v>
      </c>
      <c r="B30">
        <v>24</v>
      </c>
      <c r="C30" s="2">
        <f t="shared" si="0"/>
        <v>8.2511087427373055E-4</v>
      </c>
      <c r="D30" s="1"/>
    </row>
    <row r="31" spans="1:4">
      <c r="A31" t="s">
        <v>16</v>
      </c>
      <c r="B31">
        <v>25</v>
      </c>
      <c r="C31" s="2">
        <f t="shared" si="0"/>
        <v>8.5949049403513601E-4</v>
      </c>
      <c r="D31" s="1"/>
    </row>
    <row r="32" spans="1:4">
      <c r="A32" t="s">
        <v>27</v>
      </c>
      <c r="B32">
        <v>25</v>
      </c>
      <c r="C32" s="2">
        <f t="shared" si="0"/>
        <v>8.5949049403513601E-4</v>
      </c>
      <c r="D32" s="1"/>
    </row>
    <row r="33" spans="1:4">
      <c r="A33" t="s">
        <v>28</v>
      </c>
      <c r="B33">
        <v>25</v>
      </c>
      <c r="C33" s="2">
        <f t="shared" si="0"/>
        <v>8.5949049403513601E-4</v>
      </c>
      <c r="D33" s="1"/>
    </row>
    <row r="34" spans="1:4">
      <c r="A34" t="s">
        <v>54</v>
      </c>
      <c r="B34">
        <v>25</v>
      </c>
      <c r="C34" s="2">
        <f t="shared" si="0"/>
        <v>8.5949049403513601E-4</v>
      </c>
      <c r="D34" s="1"/>
    </row>
    <row r="35" spans="1:4">
      <c r="A35" t="s">
        <v>61</v>
      </c>
      <c r="B35">
        <v>25</v>
      </c>
      <c r="C35" s="2">
        <f t="shared" si="0"/>
        <v>8.5949049403513601E-4</v>
      </c>
      <c r="D35" s="1"/>
    </row>
    <row r="36" spans="1:4">
      <c r="A36" t="s">
        <v>74</v>
      </c>
      <c r="B36">
        <v>25</v>
      </c>
      <c r="C36" s="2">
        <f t="shared" si="0"/>
        <v>8.5949049403513601E-4</v>
      </c>
      <c r="D36" s="1"/>
    </row>
    <row r="37" spans="1:4">
      <c r="A37" t="s">
        <v>21</v>
      </c>
      <c r="B37">
        <v>27</v>
      </c>
      <c r="C37" s="2">
        <f t="shared" si="0"/>
        <v>9.2824973355794683E-4</v>
      </c>
      <c r="D37" s="1"/>
    </row>
    <row r="38" spans="1:4">
      <c r="A38" t="s">
        <v>19</v>
      </c>
      <c r="B38">
        <v>28</v>
      </c>
      <c r="C38" s="2">
        <f t="shared" si="0"/>
        <v>9.6262935331935229E-4</v>
      </c>
      <c r="D38" s="1"/>
    </row>
    <row r="39" spans="1:4">
      <c r="A39" t="s">
        <v>46</v>
      </c>
      <c r="B39">
        <v>28</v>
      </c>
      <c r="C39" s="2">
        <f t="shared" si="0"/>
        <v>9.6262935331935229E-4</v>
      </c>
      <c r="D39" s="1"/>
    </row>
    <row r="40" spans="1:4">
      <c r="A40" t="s">
        <v>47</v>
      </c>
      <c r="B40">
        <v>28</v>
      </c>
      <c r="C40" s="2">
        <f t="shared" si="0"/>
        <v>9.6262935331935229E-4</v>
      </c>
      <c r="D40" s="1"/>
    </row>
    <row r="41" spans="1:4">
      <c r="A41" t="s">
        <v>84</v>
      </c>
      <c r="B41">
        <v>28</v>
      </c>
      <c r="C41" s="2">
        <f t="shared" si="0"/>
        <v>9.6262935331935229E-4</v>
      </c>
      <c r="D41" s="1"/>
    </row>
    <row r="42" spans="1:4">
      <c r="A42" t="s">
        <v>48</v>
      </c>
      <c r="B42">
        <v>29</v>
      </c>
      <c r="C42" s="2">
        <f t="shared" si="0"/>
        <v>9.9700897308075765E-4</v>
      </c>
      <c r="D42" s="1"/>
    </row>
    <row r="43" spans="1:4">
      <c r="A43" t="s">
        <v>78</v>
      </c>
      <c r="B43">
        <v>29</v>
      </c>
      <c r="C43" s="2">
        <f t="shared" si="0"/>
        <v>9.9700897308075765E-4</v>
      </c>
      <c r="D43" s="1"/>
    </row>
    <row r="44" spans="1:4">
      <c r="A44" t="s">
        <v>79</v>
      </c>
      <c r="B44">
        <v>29</v>
      </c>
      <c r="C44" s="2">
        <f t="shared" si="0"/>
        <v>9.9700897308075765E-4</v>
      </c>
      <c r="D44" s="1"/>
    </row>
    <row r="45" spans="1:4">
      <c r="A45" t="s">
        <v>43</v>
      </c>
      <c r="B45">
        <v>30</v>
      </c>
      <c r="C45" s="2">
        <f t="shared" si="0"/>
        <v>1.0313885928421632E-3</v>
      </c>
      <c r="D45" s="1"/>
    </row>
    <row r="46" spans="1:4">
      <c r="A46" t="s">
        <v>87</v>
      </c>
      <c r="B46">
        <v>30</v>
      </c>
      <c r="C46" s="2">
        <f t="shared" si="0"/>
        <v>1.0313885928421632E-3</v>
      </c>
      <c r="D46" s="1"/>
    </row>
    <row r="47" spans="1:4">
      <c r="A47" t="s">
        <v>72</v>
      </c>
      <c r="B47">
        <v>32</v>
      </c>
      <c r="C47" s="2">
        <f t="shared" si="0"/>
        <v>1.1001478323649741E-3</v>
      </c>
      <c r="D47" s="1"/>
    </row>
    <row r="48" spans="1:4">
      <c r="A48" t="s">
        <v>64</v>
      </c>
      <c r="B48">
        <v>34</v>
      </c>
      <c r="C48" s="2">
        <f t="shared" si="0"/>
        <v>1.1689070718877848E-3</v>
      </c>
      <c r="D48" s="1"/>
    </row>
    <row r="49" spans="1:4">
      <c r="A49" t="s">
        <v>22</v>
      </c>
      <c r="B49">
        <v>35</v>
      </c>
      <c r="C49" s="2">
        <f t="shared" si="0"/>
        <v>1.2032866916491904E-3</v>
      </c>
      <c r="D49" s="1"/>
    </row>
    <row r="50" spans="1:4">
      <c r="A50" t="s">
        <v>35</v>
      </c>
      <c r="B50">
        <v>35</v>
      </c>
      <c r="C50" s="2">
        <f t="shared" si="0"/>
        <v>1.2032866916491904E-3</v>
      </c>
      <c r="D50" s="1"/>
    </row>
    <row r="51" spans="1:4">
      <c r="A51" t="s">
        <v>32</v>
      </c>
      <c r="B51">
        <v>36</v>
      </c>
      <c r="C51" s="2">
        <f t="shared" si="0"/>
        <v>1.2376663114105958E-3</v>
      </c>
      <c r="D51" s="1"/>
    </row>
    <row r="52" spans="1:4">
      <c r="A52" t="s">
        <v>112</v>
      </c>
      <c r="B52">
        <v>37</v>
      </c>
      <c r="C52" s="2">
        <f t="shared" si="0"/>
        <v>1.2720459311720013E-3</v>
      </c>
      <c r="D52" s="1"/>
    </row>
    <row r="53" spans="1:4">
      <c r="A53" t="s">
        <v>121</v>
      </c>
      <c r="B53">
        <v>38</v>
      </c>
      <c r="C53" s="2">
        <f t="shared" si="0"/>
        <v>1.3064255509334067E-3</v>
      </c>
      <c r="D53" s="1"/>
    </row>
    <row r="54" spans="1:4">
      <c r="A54" t="s">
        <v>33</v>
      </c>
      <c r="B54">
        <v>39</v>
      </c>
      <c r="C54" s="2">
        <f t="shared" si="0"/>
        <v>1.3408051706948121E-3</v>
      </c>
      <c r="D54" s="1"/>
    </row>
    <row r="55" spans="1:4">
      <c r="A55" t="s">
        <v>57</v>
      </c>
      <c r="B55">
        <v>39</v>
      </c>
      <c r="C55" s="2">
        <f t="shared" si="0"/>
        <v>1.3408051706948121E-3</v>
      </c>
      <c r="D55" s="1"/>
    </row>
    <row r="56" spans="1:4">
      <c r="A56" t="s">
        <v>111</v>
      </c>
      <c r="B56">
        <v>39</v>
      </c>
      <c r="C56" s="2">
        <f t="shared" si="0"/>
        <v>1.3408051706948121E-3</v>
      </c>
      <c r="D56" s="1"/>
    </row>
    <row r="57" spans="1:4">
      <c r="A57" t="s">
        <v>49</v>
      </c>
      <c r="B57">
        <v>40</v>
      </c>
      <c r="C57" s="2">
        <f t="shared" si="0"/>
        <v>1.3751847904562176E-3</v>
      </c>
      <c r="D57" s="1"/>
    </row>
    <row r="58" spans="1:4">
      <c r="A58" t="s">
        <v>90</v>
      </c>
      <c r="B58">
        <v>40</v>
      </c>
      <c r="C58" s="2">
        <f t="shared" si="0"/>
        <v>1.3751847904562176E-3</v>
      </c>
      <c r="D58" s="1"/>
    </row>
    <row r="59" spans="1:4">
      <c r="A59" t="s">
        <v>91</v>
      </c>
      <c r="B59">
        <v>40</v>
      </c>
      <c r="C59" s="2">
        <f t="shared" si="0"/>
        <v>1.3751847904562176E-3</v>
      </c>
      <c r="D59" s="1"/>
    </row>
    <row r="60" spans="1:4">
      <c r="A60" t="s">
        <v>95</v>
      </c>
      <c r="B60">
        <v>41</v>
      </c>
      <c r="C60" s="2">
        <f t="shared" si="0"/>
        <v>1.409564410217623E-3</v>
      </c>
      <c r="D60" s="1"/>
    </row>
    <row r="61" spans="1:4">
      <c r="A61" t="s">
        <v>58</v>
      </c>
      <c r="B61">
        <v>43</v>
      </c>
      <c r="C61" s="2">
        <f t="shared" si="0"/>
        <v>1.4783236497404339E-3</v>
      </c>
      <c r="D61" s="1"/>
    </row>
    <row r="62" spans="1:4">
      <c r="A62" t="s">
        <v>59</v>
      </c>
      <c r="B62">
        <v>43</v>
      </c>
      <c r="C62" s="2">
        <f t="shared" si="0"/>
        <v>1.4783236497404339E-3</v>
      </c>
      <c r="D62" s="1"/>
    </row>
    <row r="63" spans="1:4">
      <c r="A63" t="s">
        <v>60</v>
      </c>
      <c r="B63">
        <v>43</v>
      </c>
      <c r="C63" s="2">
        <f t="shared" si="0"/>
        <v>1.4783236497404339E-3</v>
      </c>
      <c r="D63" s="1"/>
    </row>
    <row r="64" spans="1:4">
      <c r="A64" t="s">
        <v>96</v>
      </c>
      <c r="B64">
        <v>43</v>
      </c>
      <c r="C64" s="2">
        <f t="shared" si="0"/>
        <v>1.4783236497404339E-3</v>
      </c>
      <c r="D64" s="1"/>
    </row>
    <row r="65" spans="1:4">
      <c r="A65" t="s">
        <v>101</v>
      </c>
      <c r="B65">
        <v>46</v>
      </c>
      <c r="C65" s="2">
        <f t="shared" si="0"/>
        <v>1.5814625090246502E-3</v>
      </c>
      <c r="D65" s="1"/>
    </row>
    <row r="66" spans="1:4">
      <c r="A66" t="s">
        <v>102</v>
      </c>
      <c r="B66">
        <v>46</v>
      </c>
      <c r="C66" s="2">
        <f t="shared" si="0"/>
        <v>1.5814625090246502E-3</v>
      </c>
      <c r="D66" s="1"/>
    </row>
    <row r="67" spans="1:4">
      <c r="A67" t="s">
        <v>104</v>
      </c>
      <c r="B67">
        <v>46</v>
      </c>
      <c r="C67" s="2">
        <f t="shared" ref="C67:C130" si="1">B67/$B$160</f>
        <v>1.5814625090246502E-3</v>
      </c>
      <c r="D67" s="1"/>
    </row>
    <row r="68" spans="1:4">
      <c r="A68" t="s">
        <v>23</v>
      </c>
      <c r="B68">
        <v>47</v>
      </c>
      <c r="C68" s="2">
        <f t="shared" si="1"/>
        <v>1.6158421287860555E-3</v>
      </c>
      <c r="D68" s="1"/>
    </row>
    <row r="69" spans="1:4">
      <c r="A69" t="s">
        <v>129</v>
      </c>
      <c r="B69">
        <v>48</v>
      </c>
      <c r="C69" s="2">
        <f t="shared" si="1"/>
        <v>1.6502217485474611E-3</v>
      </c>
      <c r="D69" s="1"/>
    </row>
    <row r="70" spans="1:4">
      <c r="A70" t="s">
        <v>55</v>
      </c>
      <c r="B70">
        <v>49</v>
      </c>
      <c r="C70" s="2">
        <f t="shared" si="1"/>
        <v>1.6846013683088665E-3</v>
      </c>
      <c r="D70" s="1"/>
    </row>
    <row r="71" spans="1:4">
      <c r="A71" t="s">
        <v>97</v>
      </c>
      <c r="B71">
        <v>49</v>
      </c>
      <c r="C71" s="2">
        <f t="shared" si="1"/>
        <v>1.6846013683088665E-3</v>
      </c>
      <c r="D71" s="1"/>
    </row>
    <row r="72" spans="1:4">
      <c r="A72" t="s">
        <v>69</v>
      </c>
      <c r="B72">
        <v>50</v>
      </c>
      <c r="C72" s="2">
        <f t="shared" si="1"/>
        <v>1.718980988070272E-3</v>
      </c>
      <c r="D72" s="1"/>
    </row>
    <row r="73" spans="1:4">
      <c r="A73" t="s">
        <v>128</v>
      </c>
      <c r="B73">
        <v>50</v>
      </c>
      <c r="C73" s="2">
        <f t="shared" si="1"/>
        <v>1.718980988070272E-3</v>
      </c>
      <c r="D73" s="1"/>
    </row>
    <row r="74" spans="1:4">
      <c r="A74" t="s">
        <v>98</v>
      </c>
      <c r="B74">
        <v>51</v>
      </c>
      <c r="C74" s="2">
        <f t="shared" si="1"/>
        <v>1.7533606078316774E-3</v>
      </c>
      <c r="D74" s="1"/>
    </row>
    <row r="75" spans="1:4">
      <c r="A75" t="s">
        <v>132</v>
      </c>
      <c r="B75">
        <v>51</v>
      </c>
      <c r="C75" s="2">
        <f t="shared" si="1"/>
        <v>1.7533606078316774E-3</v>
      </c>
      <c r="D75" s="1"/>
    </row>
    <row r="76" spans="1:4">
      <c r="A76" t="s">
        <v>127</v>
      </c>
      <c r="B76">
        <v>54</v>
      </c>
      <c r="C76" s="2">
        <f t="shared" si="1"/>
        <v>1.8564994671158937E-3</v>
      </c>
      <c r="D76" s="1"/>
    </row>
    <row r="77" spans="1:4">
      <c r="A77" t="s">
        <v>29</v>
      </c>
      <c r="B77">
        <v>57</v>
      </c>
      <c r="C77" s="2">
        <f t="shared" si="1"/>
        <v>1.9596383264001102E-3</v>
      </c>
      <c r="D77" s="1"/>
    </row>
    <row r="78" spans="1:4">
      <c r="A78" t="s">
        <v>122</v>
      </c>
      <c r="B78">
        <v>57</v>
      </c>
      <c r="C78" s="2">
        <f t="shared" si="1"/>
        <v>1.9596383264001102E-3</v>
      </c>
      <c r="D78" s="1"/>
    </row>
    <row r="79" spans="1:4">
      <c r="A79" t="s">
        <v>77</v>
      </c>
      <c r="B79">
        <v>58</v>
      </c>
      <c r="C79" s="2">
        <f t="shared" si="1"/>
        <v>1.9940179461615153E-3</v>
      </c>
      <c r="D79" s="1"/>
    </row>
    <row r="80" spans="1:4">
      <c r="A80" t="s">
        <v>124</v>
      </c>
      <c r="B80">
        <v>58</v>
      </c>
      <c r="C80" s="2">
        <f t="shared" si="1"/>
        <v>1.9940179461615153E-3</v>
      </c>
      <c r="D80" s="1"/>
    </row>
    <row r="81" spans="1:4">
      <c r="A81" t="s">
        <v>20</v>
      </c>
      <c r="B81">
        <v>59</v>
      </c>
      <c r="C81" s="2">
        <f t="shared" si="1"/>
        <v>2.0283975659229209E-3</v>
      </c>
      <c r="D81" s="1"/>
    </row>
    <row r="82" spans="1:4">
      <c r="A82" t="s">
        <v>26</v>
      </c>
      <c r="B82">
        <v>59</v>
      </c>
      <c r="C82" s="2">
        <f t="shared" si="1"/>
        <v>2.0283975659229209E-3</v>
      </c>
      <c r="D82" s="1"/>
    </row>
    <row r="83" spans="1:4">
      <c r="A83" t="s">
        <v>71</v>
      </c>
      <c r="B83">
        <v>60</v>
      </c>
      <c r="C83" s="2">
        <f t="shared" si="1"/>
        <v>2.0627771856843264E-3</v>
      </c>
      <c r="D83" s="1"/>
    </row>
    <row r="84" spans="1:4">
      <c r="A84" t="s">
        <v>119</v>
      </c>
      <c r="B84">
        <v>61</v>
      </c>
      <c r="C84" s="2">
        <f t="shared" si="1"/>
        <v>2.0971568054457316E-3</v>
      </c>
      <c r="D84" s="1"/>
    </row>
    <row r="85" spans="1:4">
      <c r="A85" t="s">
        <v>144</v>
      </c>
      <c r="B85">
        <v>63</v>
      </c>
      <c r="C85" s="2">
        <f t="shared" si="1"/>
        <v>2.1659160449685427E-3</v>
      </c>
      <c r="D85" s="1"/>
    </row>
    <row r="86" spans="1:4">
      <c r="A86" t="s">
        <v>99</v>
      </c>
      <c r="B86">
        <v>65</v>
      </c>
      <c r="C86" s="2">
        <f t="shared" si="1"/>
        <v>2.2346752844913534E-3</v>
      </c>
      <c r="D86" s="1"/>
    </row>
    <row r="87" spans="1:4">
      <c r="A87" t="s">
        <v>143</v>
      </c>
      <c r="B87">
        <v>65</v>
      </c>
      <c r="C87" s="2">
        <f t="shared" si="1"/>
        <v>2.2346752844913534E-3</v>
      </c>
      <c r="D87" s="1"/>
    </row>
    <row r="88" spans="1:4">
      <c r="A88" t="s">
        <v>56</v>
      </c>
      <c r="B88">
        <v>74</v>
      </c>
      <c r="C88" s="2">
        <f t="shared" si="1"/>
        <v>2.5440918623440027E-3</v>
      </c>
      <c r="D88" s="1"/>
    </row>
    <row r="89" spans="1:4">
      <c r="A89" t="s">
        <v>100</v>
      </c>
      <c r="B89">
        <v>77</v>
      </c>
      <c r="C89" s="2">
        <f t="shared" si="1"/>
        <v>2.647230721628219E-3</v>
      </c>
      <c r="D89" s="1"/>
    </row>
    <row r="90" spans="1:4">
      <c r="A90" t="s">
        <v>120</v>
      </c>
      <c r="B90">
        <v>78</v>
      </c>
      <c r="C90" s="2">
        <f t="shared" si="1"/>
        <v>2.6816103413896241E-3</v>
      </c>
      <c r="D90" s="1"/>
    </row>
    <row r="91" spans="1:4">
      <c r="A91" t="s">
        <v>2</v>
      </c>
      <c r="B91">
        <v>81</v>
      </c>
      <c r="C91" s="2">
        <f t="shared" si="1"/>
        <v>2.7847492006738404E-3</v>
      </c>
      <c r="D91" s="1"/>
    </row>
    <row r="92" spans="1:4">
      <c r="A92" t="s">
        <v>18</v>
      </c>
      <c r="B92">
        <v>81</v>
      </c>
      <c r="C92" s="2">
        <f t="shared" si="1"/>
        <v>2.7847492006738404E-3</v>
      </c>
      <c r="D92" s="1"/>
    </row>
    <row r="93" spans="1:4">
      <c r="A93" t="s">
        <v>151</v>
      </c>
      <c r="B93">
        <v>85</v>
      </c>
      <c r="C93" s="2">
        <f t="shared" si="1"/>
        <v>2.9222676797194622E-3</v>
      </c>
      <c r="D93" s="1"/>
    </row>
    <row r="94" spans="1:4">
      <c r="A94" t="s">
        <v>152</v>
      </c>
      <c r="B94">
        <v>93</v>
      </c>
      <c r="C94" s="2">
        <f t="shared" si="1"/>
        <v>3.1973046378107059E-3</v>
      </c>
      <c r="D94" s="1"/>
    </row>
    <row r="95" spans="1:4">
      <c r="A95" t="s">
        <v>94</v>
      </c>
      <c r="B95">
        <v>95</v>
      </c>
      <c r="C95" s="2">
        <f t="shared" si="1"/>
        <v>3.2660638773335166E-3</v>
      </c>
      <c r="D95" s="1"/>
    </row>
    <row r="96" spans="1:4">
      <c r="A96" t="s">
        <v>65</v>
      </c>
      <c r="B96">
        <v>97</v>
      </c>
      <c r="C96" s="2">
        <f t="shared" si="1"/>
        <v>3.3348231168563278E-3</v>
      </c>
      <c r="D96" s="1"/>
    </row>
    <row r="97" spans="1:4">
      <c r="A97" t="s">
        <v>103</v>
      </c>
      <c r="B97">
        <v>102</v>
      </c>
      <c r="C97" s="2">
        <f t="shared" si="1"/>
        <v>3.5067212156633548E-3</v>
      </c>
      <c r="D97" s="1"/>
    </row>
    <row r="98" spans="1:4">
      <c r="A98" t="s">
        <v>25</v>
      </c>
      <c r="B98">
        <v>106</v>
      </c>
      <c r="C98" s="2">
        <f t="shared" si="1"/>
        <v>3.6442396947089766E-3</v>
      </c>
      <c r="D98" s="1"/>
    </row>
    <row r="99" spans="1:4">
      <c r="A99" t="s">
        <v>63</v>
      </c>
      <c r="B99">
        <v>110</v>
      </c>
      <c r="C99" s="2">
        <f t="shared" si="1"/>
        <v>3.7817581737545985E-3</v>
      </c>
      <c r="D99" s="1"/>
    </row>
    <row r="100" spans="1:4">
      <c r="A100" t="s">
        <v>80</v>
      </c>
      <c r="B100">
        <v>117</v>
      </c>
      <c r="C100" s="2">
        <f t="shared" si="1"/>
        <v>4.0224155120844362E-3</v>
      </c>
      <c r="D100" s="1"/>
    </row>
    <row r="101" spans="1:4">
      <c r="A101" t="s">
        <v>146</v>
      </c>
      <c r="B101">
        <v>118</v>
      </c>
      <c r="C101" s="2">
        <f t="shared" si="1"/>
        <v>4.0567951318458417E-3</v>
      </c>
      <c r="D101" s="1"/>
    </row>
    <row r="102" spans="1:4">
      <c r="A102" t="s">
        <v>139</v>
      </c>
      <c r="B102">
        <v>119</v>
      </c>
      <c r="C102" s="2">
        <f t="shared" si="1"/>
        <v>4.0911747516072473E-3</v>
      </c>
      <c r="D102" s="1"/>
    </row>
    <row r="103" spans="1:4">
      <c r="A103" t="s">
        <v>44</v>
      </c>
      <c r="B103">
        <v>120</v>
      </c>
      <c r="C103" s="2">
        <f t="shared" si="1"/>
        <v>4.1255543713686529E-3</v>
      </c>
      <c r="D103" s="1"/>
    </row>
    <row r="104" spans="1:4">
      <c r="A104" t="s">
        <v>110</v>
      </c>
      <c r="B104">
        <v>125</v>
      </c>
      <c r="C104" s="2">
        <f t="shared" si="1"/>
        <v>4.2974524701756799E-3</v>
      </c>
      <c r="D104" s="1"/>
    </row>
    <row r="105" spans="1:4">
      <c r="A105" t="s">
        <v>125</v>
      </c>
      <c r="B105">
        <v>127</v>
      </c>
      <c r="C105" s="2">
        <f t="shared" si="1"/>
        <v>4.366211709698491E-3</v>
      </c>
      <c r="D105" s="1"/>
    </row>
    <row r="106" spans="1:4">
      <c r="A106" t="s">
        <v>41</v>
      </c>
      <c r="B106">
        <v>128</v>
      </c>
      <c r="C106" s="2">
        <f t="shared" si="1"/>
        <v>4.4005913294598966E-3</v>
      </c>
      <c r="D106" s="1"/>
    </row>
    <row r="107" spans="1:4">
      <c r="A107" t="s">
        <v>105</v>
      </c>
      <c r="B107">
        <v>136</v>
      </c>
      <c r="C107" s="2">
        <f t="shared" si="1"/>
        <v>4.6756282875511394E-3</v>
      </c>
      <c r="D107" s="1"/>
    </row>
    <row r="108" spans="1:4">
      <c r="A108" t="s">
        <v>147</v>
      </c>
      <c r="B108">
        <v>141</v>
      </c>
      <c r="C108" s="2">
        <f t="shared" si="1"/>
        <v>4.8475263863581673E-3</v>
      </c>
      <c r="D108" s="1"/>
    </row>
    <row r="109" spans="1:4">
      <c r="A109" t="s">
        <v>153</v>
      </c>
      <c r="B109">
        <v>141</v>
      </c>
      <c r="C109" s="2">
        <f t="shared" si="1"/>
        <v>4.8475263863581673E-3</v>
      </c>
      <c r="D109" s="1"/>
    </row>
    <row r="110" spans="1:4">
      <c r="A110" t="s">
        <v>138</v>
      </c>
      <c r="B110">
        <v>144</v>
      </c>
      <c r="C110" s="2">
        <f t="shared" si="1"/>
        <v>4.9506652456423831E-3</v>
      </c>
      <c r="D110" s="1"/>
    </row>
    <row r="111" spans="1:4">
      <c r="A111" t="s">
        <v>67</v>
      </c>
      <c r="B111">
        <v>149</v>
      </c>
      <c r="C111" s="2">
        <f t="shared" si="1"/>
        <v>5.1225633444494101E-3</v>
      </c>
      <c r="D111" s="1"/>
    </row>
    <row r="112" spans="1:4">
      <c r="A112" t="s">
        <v>154</v>
      </c>
      <c r="B112">
        <v>152</v>
      </c>
      <c r="C112" s="2">
        <f t="shared" si="1"/>
        <v>5.2257022037336268E-3</v>
      </c>
      <c r="D112" s="1"/>
    </row>
    <row r="113" spans="1:4">
      <c r="A113" t="s">
        <v>148</v>
      </c>
      <c r="B113">
        <v>159</v>
      </c>
      <c r="C113" s="2">
        <f t="shared" si="1"/>
        <v>5.4663595420634649E-3</v>
      </c>
      <c r="D113" s="1"/>
    </row>
    <row r="114" spans="1:4">
      <c r="A114" t="s">
        <v>62</v>
      </c>
      <c r="B114">
        <v>166</v>
      </c>
      <c r="C114" s="2">
        <f t="shared" si="1"/>
        <v>5.7070168803933031E-3</v>
      </c>
      <c r="D114" s="1"/>
    </row>
    <row r="115" spans="1:4">
      <c r="A115" t="s">
        <v>113</v>
      </c>
      <c r="B115">
        <v>169</v>
      </c>
      <c r="C115" s="2">
        <f t="shared" si="1"/>
        <v>5.8101557396775189E-3</v>
      </c>
      <c r="D115" s="1"/>
    </row>
    <row r="116" spans="1:4">
      <c r="A116" t="s">
        <v>114</v>
      </c>
      <c r="B116">
        <v>169</v>
      </c>
      <c r="C116" s="2">
        <f t="shared" si="1"/>
        <v>5.8101557396775189E-3</v>
      </c>
      <c r="D116" s="1"/>
    </row>
    <row r="117" spans="1:4">
      <c r="A117" t="s">
        <v>83</v>
      </c>
      <c r="B117">
        <v>180</v>
      </c>
      <c r="C117" s="2">
        <f t="shared" si="1"/>
        <v>6.1883315570529793E-3</v>
      </c>
      <c r="D117" s="1"/>
    </row>
    <row r="118" spans="1:4">
      <c r="A118" t="s">
        <v>85</v>
      </c>
      <c r="B118">
        <v>185</v>
      </c>
      <c r="C118" s="2">
        <f t="shared" si="1"/>
        <v>6.3602296558600063E-3</v>
      </c>
      <c r="D118" s="1"/>
    </row>
    <row r="119" spans="1:4">
      <c r="A119" t="s">
        <v>109</v>
      </c>
      <c r="B119">
        <v>190</v>
      </c>
      <c r="C119" s="2">
        <f t="shared" si="1"/>
        <v>6.5321277546670333E-3</v>
      </c>
      <c r="D119" s="1"/>
    </row>
    <row r="120" spans="1:4">
      <c r="A120" t="s">
        <v>82</v>
      </c>
      <c r="B120">
        <v>203</v>
      </c>
      <c r="C120" s="2">
        <f t="shared" si="1"/>
        <v>6.979062811565304E-3</v>
      </c>
      <c r="D120" s="1"/>
    </row>
    <row r="121" spans="1:4">
      <c r="A121" t="s">
        <v>73</v>
      </c>
      <c r="B121">
        <v>205</v>
      </c>
      <c r="C121" s="2">
        <f t="shared" si="1"/>
        <v>7.0478220510881151E-3</v>
      </c>
      <c r="D121" s="1"/>
    </row>
    <row r="122" spans="1:4">
      <c r="A122" t="s">
        <v>145</v>
      </c>
      <c r="B122">
        <v>206</v>
      </c>
      <c r="C122" s="2">
        <f t="shared" si="1"/>
        <v>7.0822016708495207E-3</v>
      </c>
      <c r="D122" s="1"/>
    </row>
    <row r="123" spans="1:4">
      <c r="A123" t="s">
        <v>157</v>
      </c>
      <c r="B123">
        <v>208</v>
      </c>
      <c r="C123" s="2">
        <f t="shared" si="1"/>
        <v>7.1509609103723309E-3</v>
      </c>
      <c r="D123" s="1"/>
    </row>
    <row r="124" spans="1:4">
      <c r="A124" t="s">
        <v>149</v>
      </c>
      <c r="B124">
        <v>214</v>
      </c>
      <c r="C124" s="2">
        <f t="shared" si="1"/>
        <v>7.3572386289407635E-3</v>
      </c>
      <c r="D124" s="1"/>
    </row>
    <row r="125" spans="1:4">
      <c r="A125" t="s">
        <v>53</v>
      </c>
      <c r="B125">
        <v>215</v>
      </c>
      <c r="C125" s="2">
        <f t="shared" si="1"/>
        <v>7.3916182487021691E-3</v>
      </c>
      <c r="D125" s="1"/>
    </row>
    <row r="126" spans="1:4">
      <c r="A126" t="s">
        <v>66</v>
      </c>
      <c r="B126">
        <v>215</v>
      </c>
      <c r="C126" s="2">
        <f t="shared" si="1"/>
        <v>7.3916182487021691E-3</v>
      </c>
      <c r="D126" s="1"/>
    </row>
    <row r="127" spans="1:4">
      <c r="A127" t="s">
        <v>140</v>
      </c>
      <c r="B127">
        <v>218</v>
      </c>
      <c r="C127" s="2">
        <f t="shared" si="1"/>
        <v>7.4947571079863858E-3</v>
      </c>
      <c r="D127" s="1"/>
    </row>
    <row r="128" spans="1:4">
      <c r="A128" t="s">
        <v>116</v>
      </c>
      <c r="B128">
        <v>230</v>
      </c>
      <c r="C128" s="2">
        <f t="shared" si="1"/>
        <v>7.9073125451232518E-3</v>
      </c>
      <c r="D128" s="1"/>
    </row>
    <row r="129" spans="1:4">
      <c r="A129" t="s">
        <v>75</v>
      </c>
      <c r="B129">
        <v>240</v>
      </c>
      <c r="C129" s="2">
        <f t="shared" si="1"/>
        <v>8.2511087427373057E-3</v>
      </c>
      <c r="D129" s="1"/>
    </row>
    <row r="130" spans="1:4">
      <c r="A130" t="s">
        <v>131</v>
      </c>
      <c r="B130">
        <v>241</v>
      </c>
      <c r="C130" s="2">
        <f t="shared" si="1"/>
        <v>8.2854883624987104E-3</v>
      </c>
      <c r="D130" s="1"/>
    </row>
    <row r="131" spans="1:4">
      <c r="A131" t="s">
        <v>89</v>
      </c>
      <c r="B131">
        <v>253</v>
      </c>
      <c r="C131" s="2">
        <f t="shared" ref="C131:C159" si="2">B131/$B$160</f>
        <v>8.6980437996355756E-3</v>
      </c>
      <c r="D131" s="1"/>
    </row>
    <row r="132" spans="1:4">
      <c r="A132" t="s">
        <v>126</v>
      </c>
      <c r="B132">
        <v>257</v>
      </c>
      <c r="C132" s="2">
        <f t="shared" si="2"/>
        <v>8.8355622786811978E-3</v>
      </c>
      <c r="D132" s="1"/>
    </row>
    <row r="133" spans="1:4">
      <c r="A133" t="s">
        <v>118</v>
      </c>
      <c r="B133">
        <v>266</v>
      </c>
      <c r="C133" s="2">
        <f t="shared" si="2"/>
        <v>9.1449788565338471E-3</v>
      </c>
      <c r="D133" s="1"/>
    </row>
    <row r="134" spans="1:4">
      <c r="A134" t="s">
        <v>158</v>
      </c>
      <c r="B134">
        <v>277</v>
      </c>
      <c r="C134" s="2">
        <f t="shared" si="2"/>
        <v>9.5231546739093058E-3</v>
      </c>
      <c r="D134" s="1"/>
    </row>
    <row r="135" spans="1:4">
      <c r="A135" t="s">
        <v>70</v>
      </c>
      <c r="B135">
        <v>313</v>
      </c>
      <c r="C135" s="2">
        <f t="shared" si="2"/>
        <v>1.0760820985319903E-2</v>
      </c>
      <c r="D135" s="1"/>
    </row>
    <row r="136" spans="1:4">
      <c r="A136" t="s">
        <v>156</v>
      </c>
      <c r="B136">
        <v>321</v>
      </c>
      <c r="C136" s="2">
        <f t="shared" si="2"/>
        <v>1.1035857943411146E-2</v>
      </c>
      <c r="D136" s="1"/>
    </row>
    <row r="137" spans="1:4">
      <c r="A137" t="s">
        <v>76</v>
      </c>
      <c r="B137">
        <v>348</v>
      </c>
      <c r="C137" s="2">
        <f t="shared" si="2"/>
        <v>1.1964107676969093E-2</v>
      </c>
      <c r="D137" s="1"/>
    </row>
    <row r="138" spans="1:4">
      <c r="A138" t="s">
        <v>81</v>
      </c>
      <c r="B138">
        <v>359</v>
      </c>
      <c r="C138" s="2">
        <f t="shared" si="2"/>
        <v>1.2342283494344552E-2</v>
      </c>
      <c r="D138" s="1"/>
    </row>
    <row r="139" spans="1:4">
      <c r="A139" t="s">
        <v>68</v>
      </c>
      <c r="B139">
        <v>407</v>
      </c>
      <c r="C139" s="2">
        <f t="shared" si="2"/>
        <v>1.3992505242892014E-2</v>
      </c>
      <c r="D139" s="1"/>
    </row>
    <row r="140" spans="1:4">
      <c r="A140" t="s">
        <v>133</v>
      </c>
      <c r="B140">
        <v>425</v>
      </c>
      <c r="C140" s="2">
        <f t="shared" si="2"/>
        <v>1.4611338398597311E-2</v>
      </c>
      <c r="D140" s="1"/>
    </row>
    <row r="141" spans="1:4">
      <c r="A141" t="s">
        <v>135</v>
      </c>
      <c r="B141">
        <v>432</v>
      </c>
      <c r="C141" s="2">
        <f t="shared" si="2"/>
        <v>1.4851995736927149E-2</v>
      </c>
      <c r="D141" s="1"/>
    </row>
    <row r="142" spans="1:4">
      <c r="A142" t="s">
        <v>137</v>
      </c>
      <c r="B142">
        <v>435</v>
      </c>
      <c r="C142" s="2">
        <f t="shared" si="2"/>
        <v>1.4955134596211365E-2</v>
      </c>
      <c r="D142" s="1"/>
    </row>
    <row r="143" spans="1:4">
      <c r="A143" t="s">
        <v>88</v>
      </c>
      <c r="B143">
        <v>461</v>
      </c>
      <c r="C143" s="2">
        <f t="shared" si="2"/>
        <v>1.5849004710007907E-2</v>
      </c>
      <c r="D143" s="1"/>
    </row>
    <row r="144" spans="1:4">
      <c r="A144" t="s">
        <v>86</v>
      </c>
      <c r="B144">
        <v>472</v>
      </c>
      <c r="C144" s="2">
        <f t="shared" si="2"/>
        <v>1.6227180527383367E-2</v>
      </c>
      <c r="D144" s="1"/>
    </row>
    <row r="145" spans="1:4">
      <c r="A145" t="s">
        <v>93</v>
      </c>
      <c r="B145">
        <v>502</v>
      </c>
      <c r="C145" s="2">
        <f t="shared" si="2"/>
        <v>1.7258569120225529E-2</v>
      </c>
      <c r="D145" s="1"/>
    </row>
    <row r="146" spans="1:4">
      <c r="A146" t="s">
        <v>115</v>
      </c>
      <c r="B146">
        <v>527</v>
      </c>
      <c r="C146" s="2">
        <f t="shared" si="2"/>
        <v>1.8118059614260665E-2</v>
      </c>
      <c r="D146" s="1"/>
    </row>
    <row r="147" spans="1:4">
      <c r="A147" t="s">
        <v>92</v>
      </c>
      <c r="B147">
        <v>609</v>
      </c>
      <c r="C147" s="2">
        <f t="shared" si="2"/>
        <v>2.0937188434695914E-2</v>
      </c>
      <c r="D147" s="1"/>
    </row>
    <row r="148" spans="1:4">
      <c r="A148" t="s">
        <v>134</v>
      </c>
      <c r="B148">
        <v>612</v>
      </c>
      <c r="C148" s="2">
        <f t="shared" si="2"/>
        <v>2.1040327293980129E-2</v>
      </c>
      <c r="D148" s="1"/>
    </row>
    <row r="149" spans="1:4">
      <c r="A149" t="s">
        <v>108</v>
      </c>
      <c r="B149">
        <v>667</v>
      </c>
      <c r="C149" s="2">
        <f t="shared" si="2"/>
        <v>2.2931206380857428E-2</v>
      </c>
      <c r="D149" s="1"/>
    </row>
    <row r="150" spans="1:4">
      <c r="A150" t="s">
        <v>107</v>
      </c>
      <c r="B150">
        <v>674</v>
      </c>
      <c r="C150" s="2">
        <f t="shared" si="2"/>
        <v>2.3171863719187266E-2</v>
      </c>
      <c r="D150" s="1"/>
    </row>
    <row r="151" spans="1:4">
      <c r="A151" t="s">
        <v>106</v>
      </c>
      <c r="B151">
        <v>681</v>
      </c>
      <c r="C151" s="2">
        <f t="shared" si="2"/>
        <v>2.3412521057517104E-2</v>
      </c>
      <c r="D151" s="1"/>
    </row>
    <row r="152" spans="1:4">
      <c r="A152" t="s">
        <v>123</v>
      </c>
      <c r="B152">
        <v>709</v>
      </c>
      <c r="C152" s="2">
        <f t="shared" si="2"/>
        <v>2.4375150410836457E-2</v>
      </c>
      <c r="D152" s="1"/>
    </row>
    <row r="153" spans="1:4">
      <c r="A153" t="s">
        <v>117</v>
      </c>
      <c r="B153">
        <v>929</v>
      </c>
      <c r="C153" s="2">
        <f t="shared" si="2"/>
        <v>3.1938666758345655E-2</v>
      </c>
      <c r="D153" s="1"/>
    </row>
    <row r="154" spans="1:4">
      <c r="A154" t="s">
        <v>130</v>
      </c>
      <c r="B154">
        <v>991</v>
      </c>
      <c r="C154" s="2">
        <f t="shared" si="2"/>
        <v>3.4070203183552791E-2</v>
      </c>
      <c r="D154" s="1"/>
    </row>
    <row r="155" spans="1:4">
      <c r="A155" t="s">
        <v>136</v>
      </c>
      <c r="B155">
        <v>1220</v>
      </c>
      <c r="C155" s="2">
        <f t="shared" si="2"/>
        <v>4.1943136108914633E-2</v>
      </c>
      <c r="D155" s="1"/>
    </row>
    <row r="156" spans="1:4">
      <c r="A156" t="s">
        <v>142</v>
      </c>
      <c r="B156">
        <v>1237</v>
      </c>
      <c r="C156" s="2">
        <f t="shared" si="2"/>
        <v>4.2527589644858525E-2</v>
      </c>
      <c r="D156" s="1"/>
    </row>
    <row r="157" spans="1:4">
      <c r="A157" t="s">
        <v>141</v>
      </c>
      <c r="B157">
        <v>1322</v>
      </c>
      <c r="C157" s="2">
        <f t="shared" si="2"/>
        <v>4.5449857324577993E-2</v>
      </c>
      <c r="D157" s="1"/>
    </row>
    <row r="158" spans="1:4">
      <c r="A158" t="s">
        <v>150</v>
      </c>
      <c r="B158">
        <v>1758</v>
      </c>
      <c r="C158" s="2">
        <f t="shared" si="2"/>
        <v>6.0439371540550763E-2</v>
      </c>
      <c r="D158" s="1"/>
    </row>
    <row r="159" spans="1:4">
      <c r="A159" t="s">
        <v>155</v>
      </c>
      <c r="B159">
        <v>2343</v>
      </c>
      <c r="C159" s="2">
        <f t="shared" si="2"/>
        <v>8.0551449100972949E-2</v>
      </c>
      <c r="D159" s="1"/>
    </row>
    <row r="160" spans="1:4">
      <c r="A160" t="s">
        <v>255</v>
      </c>
      <c r="B160">
        <f>SUM(B2:B159)</f>
        <v>29087</v>
      </c>
      <c r="C160" s="2">
        <f>SUM(C2:C159)</f>
        <v>1</v>
      </c>
    </row>
  </sheetData>
  <sortState ref="A2:C160">
    <sortCondition ref="B37:B16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C37"/>
  <sheetViews>
    <sheetView topLeftCell="A13" workbookViewId="0">
      <selection activeCell="A37" sqref="A37"/>
    </sheetView>
  </sheetViews>
  <sheetFormatPr defaultRowHeight="14.4"/>
  <cols>
    <col min="1" max="1" width="41.6640625" customWidth="1"/>
    <col min="2" max="2" width="28.44140625" customWidth="1"/>
    <col min="3" max="3" width="12.6640625" style="2" customWidth="1"/>
  </cols>
  <sheetData>
    <row r="1" spans="1:3">
      <c r="A1" t="s">
        <v>159</v>
      </c>
      <c r="B1" t="s">
        <v>254</v>
      </c>
    </row>
    <row r="2" spans="1:3">
      <c r="A2" t="s">
        <v>160</v>
      </c>
      <c r="B2">
        <v>6</v>
      </c>
      <c r="C2" s="2">
        <f>B2/$B$37</f>
        <v>9.2392978133661843E-4</v>
      </c>
    </row>
    <row r="3" spans="1:3">
      <c r="A3" t="s">
        <v>161</v>
      </c>
      <c r="B3">
        <v>27</v>
      </c>
      <c r="C3" s="2">
        <f t="shared" ref="C3:C37" si="0">B3/$B$37</f>
        <v>4.1576840160147833E-3</v>
      </c>
    </row>
    <row r="4" spans="1:3">
      <c r="A4" t="s">
        <v>162</v>
      </c>
      <c r="B4">
        <v>8</v>
      </c>
      <c r="C4" s="2">
        <f t="shared" si="0"/>
        <v>1.2319063751154912E-3</v>
      </c>
    </row>
    <row r="5" spans="1:3">
      <c r="A5" t="s">
        <v>163</v>
      </c>
      <c r="B5">
        <v>27</v>
      </c>
      <c r="C5" s="2">
        <f t="shared" si="0"/>
        <v>4.1576840160147833E-3</v>
      </c>
    </row>
    <row r="6" spans="1:3">
      <c r="A6" t="s">
        <v>164</v>
      </c>
      <c r="B6">
        <v>52</v>
      </c>
      <c r="C6" s="2">
        <f t="shared" si="0"/>
        <v>8.0073914382506935E-3</v>
      </c>
    </row>
    <row r="7" spans="1:3">
      <c r="A7" t="s">
        <v>165</v>
      </c>
      <c r="B7">
        <v>51</v>
      </c>
      <c r="C7" s="2">
        <f t="shared" si="0"/>
        <v>7.8534031413612562E-3</v>
      </c>
    </row>
    <row r="8" spans="1:3">
      <c r="A8" t="s">
        <v>166</v>
      </c>
      <c r="B8">
        <v>49</v>
      </c>
      <c r="C8" s="2">
        <f t="shared" si="0"/>
        <v>7.545426547582384E-3</v>
      </c>
    </row>
    <row r="9" spans="1:3">
      <c r="A9" t="s">
        <v>167</v>
      </c>
      <c r="B9">
        <v>42</v>
      </c>
      <c r="C9" s="2">
        <f t="shared" si="0"/>
        <v>6.4675084693563293E-3</v>
      </c>
    </row>
    <row r="10" spans="1:3">
      <c r="A10" t="s">
        <v>168</v>
      </c>
      <c r="B10">
        <v>21</v>
      </c>
      <c r="C10" s="2">
        <f t="shared" si="0"/>
        <v>3.2337542346781646E-3</v>
      </c>
    </row>
    <row r="11" spans="1:3">
      <c r="A11" t="s">
        <v>169</v>
      </c>
      <c r="B11">
        <v>59</v>
      </c>
      <c r="C11" s="2">
        <f t="shared" si="0"/>
        <v>9.0853095164767483E-3</v>
      </c>
    </row>
    <row r="12" spans="1:3">
      <c r="A12" t="s">
        <v>170</v>
      </c>
      <c r="B12">
        <v>77</v>
      </c>
      <c r="C12" s="2">
        <f t="shared" si="0"/>
        <v>1.1857098860486604E-2</v>
      </c>
    </row>
    <row r="13" spans="1:3">
      <c r="A13" t="s">
        <v>171</v>
      </c>
      <c r="B13">
        <v>18</v>
      </c>
      <c r="C13" s="2">
        <f t="shared" si="0"/>
        <v>2.7717893440098551E-3</v>
      </c>
    </row>
    <row r="14" spans="1:3">
      <c r="A14" t="s">
        <v>172</v>
      </c>
      <c r="B14">
        <v>15</v>
      </c>
      <c r="C14" s="2">
        <f t="shared" si="0"/>
        <v>2.309824453341546E-3</v>
      </c>
    </row>
    <row r="15" spans="1:3">
      <c r="A15" t="s">
        <v>173</v>
      </c>
      <c r="B15">
        <v>10</v>
      </c>
      <c r="C15" s="2">
        <f t="shared" si="0"/>
        <v>1.5398829688943641E-3</v>
      </c>
    </row>
    <row r="16" spans="1:3">
      <c r="A16" t="s">
        <v>174</v>
      </c>
      <c r="B16">
        <v>10</v>
      </c>
      <c r="C16" s="2">
        <f t="shared" si="0"/>
        <v>1.5398829688943641E-3</v>
      </c>
    </row>
    <row r="17" spans="1:3">
      <c r="A17" t="s">
        <v>175</v>
      </c>
      <c r="B17">
        <v>88</v>
      </c>
      <c r="C17" s="2">
        <f t="shared" si="0"/>
        <v>1.3550970126270403E-2</v>
      </c>
    </row>
    <row r="18" spans="1:3">
      <c r="A18" t="s">
        <v>176</v>
      </c>
      <c r="B18">
        <v>13</v>
      </c>
      <c r="C18" s="2">
        <f t="shared" si="0"/>
        <v>2.0018478595626734E-3</v>
      </c>
    </row>
    <row r="19" spans="1:3">
      <c r="A19" t="s">
        <v>177</v>
      </c>
      <c r="B19">
        <v>13</v>
      </c>
      <c r="C19" s="2">
        <f t="shared" si="0"/>
        <v>2.0018478595626734E-3</v>
      </c>
    </row>
    <row r="20" spans="1:3">
      <c r="A20" t="s">
        <v>178</v>
      </c>
      <c r="B20">
        <v>13</v>
      </c>
      <c r="C20" s="2">
        <f t="shared" si="0"/>
        <v>2.0018478595626734E-3</v>
      </c>
    </row>
    <row r="21" spans="1:3">
      <c r="A21" t="s">
        <v>179</v>
      </c>
      <c r="B21">
        <v>70</v>
      </c>
      <c r="C21" s="2">
        <f t="shared" si="0"/>
        <v>1.0779180782260549E-2</v>
      </c>
    </row>
    <row r="22" spans="1:3">
      <c r="A22" t="s">
        <v>180</v>
      </c>
      <c r="B22">
        <v>12</v>
      </c>
      <c r="C22" s="2">
        <f t="shared" si="0"/>
        <v>1.8478595626732369E-3</v>
      </c>
    </row>
    <row r="23" spans="1:3">
      <c r="A23" t="s">
        <v>181</v>
      </c>
      <c r="B23">
        <v>12</v>
      </c>
      <c r="C23" s="2">
        <f t="shared" si="0"/>
        <v>1.8478595626732369E-3</v>
      </c>
    </row>
    <row r="24" spans="1:3">
      <c r="A24" t="s">
        <v>182</v>
      </c>
      <c r="B24">
        <v>12</v>
      </c>
      <c r="C24" s="2">
        <f t="shared" si="0"/>
        <v>1.8478595626732369E-3</v>
      </c>
    </row>
    <row r="25" spans="1:3">
      <c r="A25" t="s">
        <v>183</v>
      </c>
      <c r="B25">
        <v>28</v>
      </c>
      <c r="C25" s="2">
        <f t="shared" si="0"/>
        <v>4.3116723129042189E-3</v>
      </c>
    </row>
    <row r="26" spans="1:3">
      <c r="A26" t="s">
        <v>184</v>
      </c>
      <c r="B26">
        <v>27</v>
      </c>
      <c r="C26" s="2">
        <f t="shared" si="0"/>
        <v>4.1576840160147833E-3</v>
      </c>
    </row>
    <row r="27" spans="1:3">
      <c r="A27" t="s">
        <v>185</v>
      </c>
      <c r="B27">
        <v>92</v>
      </c>
      <c r="C27" s="2">
        <f t="shared" si="0"/>
        <v>1.4166923313828149E-2</v>
      </c>
    </row>
    <row r="28" spans="1:3">
      <c r="A28" t="s">
        <v>186</v>
      </c>
      <c r="B28">
        <v>24</v>
      </c>
      <c r="C28" s="2">
        <f t="shared" si="0"/>
        <v>3.6957191253464737E-3</v>
      </c>
    </row>
    <row r="29" spans="1:3">
      <c r="A29" t="s">
        <v>187</v>
      </c>
      <c r="B29">
        <v>37</v>
      </c>
      <c r="C29" s="2">
        <f t="shared" si="0"/>
        <v>5.6975669849091467E-3</v>
      </c>
    </row>
    <row r="30" spans="1:3">
      <c r="A30" t="s">
        <v>188</v>
      </c>
      <c r="B30">
        <v>541</v>
      </c>
      <c r="C30" s="2">
        <f t="shared" si="0"/>
        <v>8.3307668617185096E-2</v>
      </c>
    </row>
    <row r="31" spans="1:3">
      <c r="A31" t="s">
        <v>189</v>
      </c>
      <c r="B31">
        <v>794</v>
      </c>
      <c r="C31" s="2">
        <f t="shared" si="0"/>
        <v>0.1222667077302125</v>
      </c>
    </row>
    <row r="32" spans="1:3">
      <c r="A32" t="s">
        <v>190</v>
      </c>
      <c r="B32">
        <v>758</v>
      </c>
      <c r="C32" s="2">
        <f t="shared" si="0"/>
        <v>0.1167231290421928</v>
      </c>
    </row>
    <row r="33" spans="1:3">
      <c r="A33" t="s">
        <v>191</v>
      </c>
      <c r="B33">
        <v>311</v>
      </c>
      <c r="C33" s="2">
        <f t="shared" si="0"/>
        <v>4.789036033261472E-2</v>
      </c>
    </row>
    <row r="34" spans="1:3">
      <c r="A34" t="s">
        <v>192</v>
      </c>
      <c r="B34">
        <v>78</v>
      </c>
      <c r="C34" s="2">
        <f t="shared" si="0"/>
        <v>1.2011087157376039E-2</v>
      </c>
    </row>
    <row r="35" spans="1:3">
      <c r="A35" t="s">
        <v>193</v>
      </c>
      <c r="B35">
        <v>1508</v>
      </c>
      <c r="C35" s="2">
        <f t="shared" si="0"/>
        <v>0.2322143517092701</v>
      </c>
    </row>
    <row r="36" spans="1:3">
      <c r="A36" t="s">
        <v>194</v>
      </c>
      <c r="B36">
        <v>1591</v>
      </c>
      <c r="C36" s="2">
        <f t="shared" si="0"/>
        <v>0.24499538035109331</v>
      </c>
    </row>
    <row r="37" spans="1:3">
      <c r="A37" t="s">
        <v>256</v>
      </c>
      <c r="B37">
        <f>SUM(B2:B36)</f>
        <v>6494</v>
      </c>
      <c r="C37" s="2">
        <f t="shared" si="0"/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C55"/>
  <sheetViews>
    <sheetView tabSelected="1" topLeftCell="A31" workbookViewId="0">
      <selection activeCell="A55" sqref="A55"/>
    </sheetView>
  </sheetViews>
  <sheetFormatPr defaultRowHeight="14.4"/>
  <cols>
    <col min="1" max="1" width="66.33203125" bestFit="1" customWidth="1"/>
    <col min="3" max="3" width="18.88671875" customWidth="1"/>
  </cols>
  <sheetData>
    <row r="1" spans="1:3">
      <c r="A1" t="s">
        <v>195</v>
      </c>
      <c r="B1" t="s">
        <v>254</v>
      </c>
    </row>
    <row r="2" spans="1:3">
      <c r="A2" t="s">
        <v>196</v>
      </c>
      <c r="B2">
        <v>14</v>
      </c>
      <c r="C2" s="2">
        <f>B2/$B$55</f>
        <v>1.4406256431364478E-3</v>
      </c>
    </row>
    <row r="3" spans="1:3">
      <c r="A3" t="s">
        <v>197</v>
      </c>
      <c r="B3">
        <v>41</v>
      </c>
      <c r="C3" s="2">
        <f t="shared" ref="C3:C55" si="0">B3/$B$55</f>
        <v>4.21897509775674E-3</v>
      </c>
    </row>
    <row r="4" spans="1:3">
      <c r="A4" t="s">
        <v>198</v>
      </c>
      <c r="B4">
        <v>41</v>
      </c>
      <c r="C4" s="2">
        <f t="shared" si="0"/>
        <v>4.21897509775674E-3</v>
      </c>
    </row>
    <row r="5" spans="1:3">
      <c r="A5" t="s">
        <v>199</v>
      </c>
      <c r="B5">
        <v>15</v>
      </c>
      <c r="C5" s="2">
        <f t="shared" si="0"/>
        <v>1.5435274747890512E-3</v>
      </c>
    </row>
    <row r="6" spans="1:3">
      <c r="A6" t="s">
        <v>200</v>
      </c>
      <c r="B6">
        <v>21</v>
      </c>
      <c r="C6" s="2">
        <f t="shared" si="0"/>
        <v>2.1609384647046717E-3</v>
      </c>
    </row>
    <row r="7" spans="1:3">
      <c r="A7" t="s">
        <v>201</v>
      </c>
      <c r="B7">
        <v>21</v>
      </c>
      <c r="C7" s="2">
        <f t="shared" si="0"/>
        <v>2.1609384647046717E-3</v>
      </c>
    </row>
    <row r="8" spans="1:3">
      <c r="A8" t="s">
        <v>202</v>
      </c>
      <c r="B8">
        <v>48</v>
      </c>
      <c r="C8" s="2">
        <f t="shared" si="0"/>
        <v>4.9392879193249639E-3</v>
      </c>
    </row>
    <row r="9" spans="1:3">
      <c r="A9" t="s">
        <v>203</v>
      </c>
      <c r="B9">
        <v>16</v>
      </c>
      <c r="C9" s="2">
        <f t="shared" si="0"/>
        <v>1.6464293064416546E-3</v>
      </c>
    </row>
    <row r="10" spans="1:3">
      <c r="A10" t="s">
        <v>204</v>
      </c>
      <c r="B10">
        <v>83</v>
      </c>
      <c r="C10" s="2">
        <f t="shared" si="0"/>
        <v>8.5408520271660834E-3</v>
      </c>
    </row>
    <row r="11" spans="1:3">
      <c r="A11" t="s">
        <v>205</v>
      </c>
      <c r="B11">
        <v>14</v>
      </c>
      <c r="C11" s="2">
        <f t="shared" si="0"/>
        <v>1.4406256431364478E-3</v>
      </c>
    </row>
    <row r="12" spans="1:3">
      <c r="A12" t="s">
        <v>206</v>
      </c>
      <c r="B12">
        <v>22</v>
      </c>
      <c r="C12" s="2">
        <f t="shared" si="0"/>
        <v>2.2638402963572751E-3</v>
      </c>
    </row>
    <row r="13" spans="1:3">
      <c r="A13" t="s">
        <v>207</v>
      </c>
      <c r="B13">
        <v>41</v>
      </c>
      <c r="C13" s="2">
        <f t="shared" si="0"/>
        <v>4.21897509775674E-3</v>
      </c>
    </row>
    <row r="14" spans="1:3">
      <c r="A14" t="s">
        <v>208</v>
      </c>
      <c r="B14">
        <v>20</v>
      </c>
      <c r="C14" s="2">
        <f t="shared" si="0"/>
        <v>2.0580366330520683E-3</v>
      </c>
    </row>
    <row r="15" spans="1:3">
      <c r="A15" t="s">
        <v>209</v>
      </c>
      <c r="B15">
        <v>20</v>
      </c>
      <c r="C15" s="2">
        <f t="shared" si="0"/>
        <v>2.0580366330520683E-3</v>
      </c>
    </row>
    <row r="16" spans="1:3">
      <c r="A16" t="s">
        <v>210</v>
      </c>
      <c r="B16">
        <v>15</v>
      </c>
      <c r="C16" s="2">
        <f t="shared" si="0"/>
        <v>1.5435274747890512E-3</v>
      </c>
    </row>
    <row r="17" spans="1:3">
      <c r="A17" t="s">
        <v>211</v>
      </c>
      <c r="B17">
        <v>18</v>
      </c>
      <c r="C17" s="2">
        <f t="shared" si="0"/>
        <v>1.8522329697468615E-3</v>
      </c>
    </row>
    <row r="18" spans="1:3">
      <c r="A18" t="s">
        <v>212</v>
      </c>
      <c r="B18">
        <v>134</v>
      </c>
      <c r="C18" s="2">
        <f t="shared" si="0"/>
        <v>1.3788845441448858E-2</v>
      </c>
    </row>
    <row r="19" spans="1:3">
      <c r="A19" t="s">
        <v>213</v>
      </c>
      <c r="B19">
        <v>36</v>
      </c>
      <c r="C19" s="2">
        <f t="shared" si="0"/>
        <v>3.7044659394937229E-3</v>
      </c>
    </row>
    <row r="20" spans="1:3">
      <c r="A20" t="s">
        <v>214</v>
      </c>
      <c r="B20">
        <v>43</v>
      </c>
      <c r="C20" s="2">
        <f t="shared" si="0"/>
        <v>4.4247787610619468E-3</v>
      </c>
    </row>
    <row r="21" spans="1:3">
      <c r="A21" t="s">
        <v>215</v>
      </c>
      <c r="B21">
        <v>37</v>
      </c>
      <c r="C21" s="2">
        <f t="shared" si="0"/>
        <v>3.8073677711463264E-3</v>
      </c>
    </row>
    <row r="22" spans="1:3">
      <c r="A22" t="s">
        <v>216</v>
      </c>
      <c r="B22">
        <v>36</v>
      </c>
      <c r="C22" s="2">
        <f t="shared" si="0"/>
        <v>3.7044659394937229E-3</v>
      </c>
    </row>
    <row r="23" spans="1:3">
      <c r="A23" t="s">
        <v>217</v>
      </c>
      <c r="B23">
        <v>37</v>
      </c>
      <c r="C23" s="2">
        <f t="shared" si="0"/>
        <v>3.8073677711463264E-3</v>
      </c>
    </row>
    <row r="24" spans="1:3">
      <c r="A24" t="s">
        <v>218</v>
      </c>
      <c r="B24">
        <v>88</v>
      </c>
      <c r="C24" s="2">
        <f t="shared" si="0"/>
        <v>9.0553611854291005E-3</v>
      </c>
    </row>
    <row r="25" spans="1:3">
      <c r="A25" t="s">
        <v>219</v>
      </c>
      <c r="B25">
        <v>54</v>
      </c>
      <c r="C25" s="2">
        <f t="shared" si="0"/>
        <v>5.5566989092405844E-3</v>
      </c>
    </row>
    <row r="26" spans="1:3">
      <c r="A26" t="s">
        <v>220</v>
      </c>
      <c r="B26">
        <v>47</v>
      </c>
      <c r="C26" s="2">
        <f t="shared" si="0"/>
        <v>4.8363860876723605E-3</v>
      </c>
    </row>
    <row r="27" spans="1:3">
      <c r="A27" t="s">
        <v>221</v>
      </c>
      <c r="B27">
        <v>46</v>
      </c>
      <c r="C27" s="2">
        <f t="shared" si="0"/>
        <v>4.7334842560197571E-3</v>
      </c>
    </row>
    <row r="28" spans="1:3">
      <c r="A28" t="s">
        <v>222</v>
      </c>
      <c r="B28">
        <v>56</v>
      </c>
      <c r="C28" s="2">
        <f t="shared" si="0"/>
        <v>5.7625025725457912E-3</v>
      </c>
    </row>
    <row r="29" spans="1:3">
      <c r="A29" t="s">
        <v>223</v>
      </c>
      <c r="B29">
        <v>55</v>
      </c>
      <c r="C29" s="2">
        <f t="shared" si="0"/>
        <v>5.6596007408931878E-3</v>
      </c>
    </row>
    <row r="30" spans="1:3">
      <c r="A30" t="s">
        <v>224</v>
      </c>
      <c r="B30">
        <v>127</v>
      </c>
      <c r="C30" s="2">
        <f t="shared" si="0"/>
        <v>1.3068532619880634E-2</v>
      </c>
    </row>
    <row r="31" spans="1:3">
      <c r="A31" t="s">
        <v>225</v>
      </c>
      <c r="B31">
        <v>69</v>
      </c>
      <c r="C31" s="2">
        <f t="shared" si="0"/>
        <v>7.1002263840296356E-3</v>
      </c>
    </row>
    <row r="32" spans="1:3">
      <c r="A32" t="s">
        <v>226</v>
      </c>
      <c r="B32">
        <v>61</v>
      </c>
      <c r="C32" s="2">
        <f t="shared" si="0"/>
        <v>6.2770117308088083E-3</v>
      </c>
    </row>
    <row r="33" spans="1:3">
      <c r="A33" t="s">
        <v>227</v>
      </c>
      <c r="B33">
        <v>70</v>
      </c>
      <c r="C33" s="2">
        <f t="shared" si="0"/>
        <v>7.203128215682239E-3</v>
      </c>
    </row>
    <row r="34" spans="1:3">
      <c r="A34" t="s">
        <v>228</v>
      </c>
      <c r="B34">
        <v>116</v>
      </c>
      <c r="C34" s="2">
        <f t="shared" si="0"/>
        <v>1.1936612471701996E-2</v>
      </c>
    </row>
    <row r="35" spans="1:3">
      <c r="A35" t="s">
        <v>229</v>
      </c>
      <c r="B35">
        <v>47</v>
      </c>
      <c r="C35" s="2">
        <f t="shared" si="0"/>
        <v>4.8363860876723605E-3</v>
      </c>
    </row>
    <row r="36" spans="1:3">
      <c r="A36" t="s">
        <v>230</v>
      </c>
      <c r="B36">
        <v>155</v>
      </c>
      <c r="C36" s="2">
        <f t="shared" si="0"/>
        <v>1.5949783906153529E-2</v>
      </c>
    </row>
    <row r="37" spans="1:3">
      <c r="A37" t="s">
        <v>231</v>
      </c>
      <c r="B37">
        <v>64</v>
      </c>
      <c r="C37" s="2">
        <f t="shared" si="0"/>
        <v>6.5857172257666186E-3</v>
      </c>
    </row>
    <row r="38" spans="1:3">
      <c r="A38" t="s">
        <v>232</v>
      </c>
      <c r="B38">
        <v>202</v>
      </c>
      <c r="C38" s="2">
        <f t="shared" si="0"/>
        <v>2.078616999382589E-2</v>
      </c>
    </row>
    <row r="39" spans="1:3">
      <c r="A39" t="s">
        <v>233</v>
      </c>
      <c r="B39">
        <v>111</v>
      </c>
      <c r="C39" s="2">
        <f t="shared" si="0"/>
        <v>1.1422103313438979E-2</v>
      </c>
    </row>
    <row r="40" spans="1:3">
      <c r="A40" t="s">
        <v>234</v>
      </c>
      <c r="B40">
        <v>111</v>
      </c>
      <c r="C40" s="2">
        <f t="shared" si="0"/>
        <v>1.1422103313438979E-2</v>
      </c>
    </row>
    <row r="41" spans="1:3">
      <c r="A41" t="s">
        <v>235</v>
      </c>
      <c r="B41">
        <v>77</v>
      </c>
      <c r="C41" s="2">
        <f t="shared" si="0"/>
        <v>7.9234410372504629E-3</v>
      </c>
    </row>
    <row r="42" spans="1:3">
      <c r="A42" t="s">
        <v>236</v>
      </c>
      <c r="B42">
        <v>167</v>
      </c>
      <c r="C42" s="2">
        <f t="shared" si="0"/>
        <v>1.718460588598477E-2</v>
      </c>
    </row>
    <row r="43" spans="1:3">
      <c r="A43" t="s">
        <v>237</v>
      </c>
      <c r="B43">
        <v>482</v>
      </c>
      <c r="C43" s="2">
        <f t="shared" si="0"/>
        <v>4.9598682856554846E-2</v>
      </c>
    </row>
    <row r="44" spans="1:3">
      <c r="A44" t="s">
        <v>238</v>
      </c>
      <c r="B44">
        <v>95</v>
      </c>
      <c r="C44" s="2">
        <f t="shared" si="0"/>
        <v>9.7756740069973244E-3</v>
      </c>
    </row>
    <row r="45" spans="1:3">
      <c r="A45" t="s">
        <v>239</v>
      </c>
      <c r="B45">
        <v>1476</v>
      </c>
      <c r="C45" s="2">
        <f t="shared" si="0"/>
        <v>0.15188310351924264</v>
      </c>
    </row>
    <row r="46" spans="1:3">
      <c r="A46" t="s">
        <v>240</v>
      </c>
      <c r="B46">
        <v>622</v>
      </c>
      <c r="C46" s="2">
        <f t="shared" si="0"/>
        <v>6.4004939287919324E-2</v>
      </c>
    </row>
    <row r="47" spans="1:3">
      <c r="A47" t="s">
        <v>241</v>
      </c>
      <c r="B47">
        <v>434</v>
      </c>
      <c r="C47" s="2">
        <f t="shared" si="0"/>
        <v>4.4659394937229882E-2</v>
      </c>
    </row>
    <row r="48" spans="1:3">
      <c r="A48" t="s">
        <v>242</v>
      </c>
      <c r="B48">
        <v>434</v>
      </c>
      <c r="C48" s="2">
        <f t="shared" si="0"/>
        <v>4.4659394937229882E-2</v>
      </c>
    </row>
    <row r="49" spans="1:3">
      <c r="A49" t="s">
        <v>243</v>
      </c>
      <c r="B49">
        <v>391</v>
      </c>
      <c r="C49" s="2">
        <f t="shared" si="0"/>
        <v>4.0234616176167935E-2</v>
      </c>
    </row>
    <row r="50" spans="1:3">
      <c r="A50" t="s">
        <v>244</v>
      </c>
      <c r="B50">
        <v>2327</v>
      </c>
      <c r="C50" s="2">
        <f t="shared" si="0"/>
        <v>0.23945256225560815</v>
      </c>
    </row>
    <row r="51" spans="1:3">
      <c r="A51" t="s">
        <v>245</v>
      </c>
      <c r="B51">
        <v>381</v>
      </c>
      <c r="C51" s="2">
        <f t="shared" si="0"/>
        <v>3.9205597859641901E-2</v>
      </c>
    </row>
    <row r="52" spans="1:3">
      <c r="A52" t="s">
        <v>246</v>
      </c>
      <c r="B52">
        <v>194</v>
      </c>
      <c r="C52" s="2">
        <f t="shared" si="0"/>
        <v>1.9962955340605062E-2</v>
      </c>
    </row>
    <row r="53" spans="1:3">
      <c r="A53" t="s">
        <v>247</v>
      </c>
      <c r="B53">
        <v>213</v>
      </c>
      <c r="C53" s="2">
        <f t="shared" si="0"/>
        <v>2.1918090142004527E-2</v>
      </c>
    </row>
    <row r="54" spans="1:3">
      <c r="A54" t="s">
        <v>248</v>
      </c>
      <c r="B54">
        <v>173</v>
      </c>
      <c r="C54" s="2">
        <f t="shared" si="0"/>
        <v>1.7802016875900391E-2</v>
      </c>
    </row>
    <row r="55" spans="1:3">
      <c r="A55" t="s">
        <v>256</v>
      </c>
      <c r="B55">
        <f>SUM(B2:B54)</f>
        <v>9718</v>
      </c>
      <c r="C55" s="2">
        <f t="shared" si="0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verall</vt:lpstr>
      <vt:lpstr>Biological process</vt:lpstr>
      <vt:lpstr>Cellular component</vt:lpstr>
      <vt:lpstr>Molecular funct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Rajnish Singh</cp:lastModifiedBy>
  <dcterms:created xsi:type="dcterms:W3CDTF">2015-06-05T18:17:20Z</dcterms:created>
  <dcterms:modified xsi:type="dcterms:W3CDTF">2023-04-21T09:15:21Z</dcterms:modified>
</cp:coreProperties>
</file>